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andt/Desktop/clutter 2.7.22/claire paper/revised draft/final/final bundle/"/>
    </mc:Choice>
  </mc:AlternateContent>
  <xr:revisionPtr revIDLastSave="0" documentId="13_ncr:1_{2C7BC361-5B02-AB4A-943C-EC708ECD3119}" xr6:coauthVersionLast="47" xr6:coauthVersionMax="47" xr10:uidLastSave="{00000000-0000-0000-0000-000000000000}"/>
  <bookViews>
    <workbookView xWindow="-1580" yWindow="-16820" windowWidth="28040" windowHeight="15400" xr2:uid="{36F60489-8305-5C47-9C7C-CFE16AB3E21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54" i="1" l="1"/>
  <c r="R54" i="1" s="1"/>
  <c r="Q55" i="1"/>
  <c r="R55" i="1"/>
  <c r="Q56" i="1"/>
  <c r="R56" i="1" s="1"/>
  <c r="Q39" i="1"/>
  <c r="R39" i="1" s="1"/>
  <c r="Q40" i="1"/>
  <c r="R40" i="1"/>
  <c r="Q41" i="1"/>
  <c r="R41" i="1" s="1"/>
  <c r="Q42" i="1"/>
  <c r="R42" i="1" s="1"/>
  <c r="Q43" i="1"/>
  <c r="R43" i="1" s="1"/>
  <c r="Q44" i="1"/>
  <c r="R44" i="1" s="1"/>
  <c r="Q45" i="1"/>
  <c r="R45" i="1" s="1"/>
  <c r="Q46" i="1"/>
  <c r="R46" i="1" s="1"/>
  <c r="Q47" i="1"/>
  <c r="R47" i="1" s="1"/>
  <c r="Q48" i="1"/>
  <c r="R48" i="1" s="1"/>
  <c r="Q49" i="1"/>
  <c r="R49" i="1" s="1"/>
  <c r="Q50" i="1"/>
  <c r="R50" i="1" s="1"/>
  <c r="Q51" i="1"/>
  <c r="R51" i="1" s="1"/>
  <c r="Q52" i="1"/>
  <c r="R52" i="1" s="1"/>
  <c r="Q53" i="1"/>
  <c r="R53" i="1" s="1"/>
  <c r="Q38" i="1"/>
  <c r="R38" i="1" s="1"/>
  <c r="Q36" i="1"/>
  <c r="R36" i="1" s="1"/>
  <c r="Q37" i="1"/>
  <c r="R37" i="1" s="1"/>
  <c r="Q21" i="1"/>
  <c r="R21" i="1" s="1"/>
  <c r="Q22" i="1"/>
  <c r="R22" i="1" s="1"/>
  <c r="Q23" i="1"/>
  <c r="R23" i="1" s="1"/>
  <c r="Q24" i="1"/>
  <c r="R24" i="1" s="1"/>
  <c r="Q25" i="1"/>
  <c r="R25" i="1" s="1"/>
  <c r="Q26" i="1"/>
  <c r="R26" i="1" s="1"/>
  <c r="Q27" i="1"/>
  <c r="R27" i="1" s="1"/>
  <c r="Q28" i="1"/>
  <c r="R28" i="1" s="1"/>
  <c r="Q29" i="1"/>
  <c r="R29" i="1" s="1"/>
  <c r="Q30" i="1"/>
  <c r="R30" i="1" s="1"/>
  <c r="Q31" i="1"/>
  <c r="R31" i="1"/>
  <c r="Q32" i="1"/>
  <c r="R32" i="1" s="1"/>
  <c r="Q33" i="1"/>
  <c r="R33" i="1" s="1"/>
  <c r="Q34" i="1"/>
  <c r="R34" i="1" s="1"/>
  <c r="Q35" i="1"/>
  <c r="R35" i="1" s="1"/>
  <c r="Q18" i="1"/>
  <c r="R18" i="1"/>
  <c r="Q19" i="1"/>
  <c r="R19" i="1" s="1"/>
  <c r="Q20" i="1"/>
  <c r="R20" i="1" s="1"/>
  <c r="Q4" i="1"/>
  <c r="R4" i="1" s="1"/>
  <c r="Q5" i="1"/>
  <c r="R5" i="1" s="1"/>
  <c r="Q6" i="1"/>
  <c r="R6" i="1" s="1"/>
  <c r="Q7" i="1"/>
  <c r="R7" i="1" s="1"/>
  <c r="Q8" i="1"/>
  <c r="R8" i="1" s="1"/>
  <c r="Q9" i="1"/>
  <c r="R9" i="1" s="1"/>
  <c r="Q10" i="1"/>
  <c r="R10" i="1" s="1"/>
  <c r="Q11" i="1"/>
  <c r="R11" i="1" s="1"/>
  <c r="Q12" i="1"/>
  <c r="R12" i="1" s="1"/>
  <c r="Q13" i="1"/>
  <c r="R13" i="1"/>
  <c r="Q14" i="1"/>
  <c r="R14" i="1" s="1"/>
  <c r="Q15" i="1"/>
  <c r="R15" i="1" s="1"/>
  <c r="Q16" i="1"/>
  <c r="R16" i="1" s="1"/>
  <c r="Q17" i="1"/>
  <c r="R17" i="1"/>
  <c r="Q3" i="1"/>
  <c r="R3" i="1" s="1"/>
</calcChain>
</file>

<file path=xl/sharedStrings.xml><?xml version="1.0" encoding="utf-8"?>
<sst xmlns="http://schemas.openxmlformats.org/spreadsheetml/2006/main" count="1289" uniqueCount="73">
  <si>
    <t>Fig 2A</t>
  </si>
  <si>
    <t>egg.hatch</t>
  </si>
  <si>
    <t>Control</t>
  </si>
  <si>
    <t>CI</t>
  </si>
  <si>
    <t>Rescue</t>
  </si>
  <si>
    <t>eggs</t>
  </si>
  <si>
    <t>Fig 2D</t>
  </si>
  <si>
    <t>cross</t>
  </si>
  <si>
    <t>perc.error</t>
  </si>
  <si>
    <t>date</t>
  </si>
  <si>
    <t>1.20.24</t>
  </si>
  <si>
    <t>9.3.24</t>
  </si>
  <si>
    <t>1.16.25</t>
  </si>
  <si>
    <t>1.22.25</t>
  </si>
  <si>
    <t>2.28.25</t>
  </si>
  <si>
    <t>6.10.25</t>
  </si>
  <si>
    <t>6.18.25</t>
  </si>
  <si>
    <t>6.22.25</t>
  </si>
  <si>
    <t>7.6.25</t>
  </si>
  <si>
    <t xml:space="preserve">Rescue </t>
  </si>
  <si>
    <t>6.30.25</t>
  </si>
  <si>
    <t>Fig 3E</t>
  </si>
  <si>
    <t>norm.hist.dapi</t>
  </si>
  <si>
    <t>1.27.26</t>
  </si>
  <si>
    <t>7.25.25</t>
  </si>
  <si>
    <t>9.16.25</t>
  </si>
  <si>
    <t>8.10.25</t>
  </si>
  <si>
    <t>8.5.25</t>
  </si>
  <si>
    <t>2.13.26</t>
  </si>
  <si>
    <t>2.19.26</t>
  </si>
  <si>
    <t>Fig 4C</t>
  </si>
  <si>
    <t>day</t>
  </si>
  <si>
    <t>batch</t>
  </si>
  <si>
    <t>food</t>
  </si>
  <si>
    <t>below</t>
  </si>
  <si>
    <t>above</t>
  </si>
  <si>
    <t>total</t>
  </si>
  <si>
    <t>per.above</t>
  </si>
  <si>
    <t>Fig 4D</t>
  </si>
  <si>
    <t>Fig 4G</t>
  </si>
  <si>
    <t>2.7A</t>
  </si>
  <si>
    <t>2.7B</t>
  </si>
  <si>
    <t>perc_at60</t>
  </si>
  <si>
    <t>flies</t>
  </si>
  <si>
    <t>Fig 4H</t>
  </si>
  <si>
    <t>fall_opp</t>
  </si>
  <si>
    <t>Fig 4I</t>
  </si>
  <si>
    <t>Fig 5A</t>
  </si>
  <si>
    <t>egg-to-larva</t>
  </si>
  <si>
    <t>line</t>
  </si>
  <si>
    <t>larvae</t>
  </si>
  <si>
    <t>larva-to-adult</t>
  </si>
  <si>
    <t>DGRP 21</t>
  </si>
  <si>
    <t>DGRP 26</t>
  </si>
  <si>
    <t>DGRP 28</t>
  </si>
  <si>
    <t>DGRP 32</t>
  </si>
  <si>
    <t>DGRP 93</t>
  </si>
  <si>
    <t>DGRP 100</t>
  </si>
  <si>
    <t>DGRP 136</t>
  </si>
  <si>
    <t>DGRP 189</t>
  </si>
  <si>
    <t>DGRP 313</t>
  </si>
  <si>
    <t>DGRP 324</t>
  </si>
  <si>
    <t>DGRP 350</t>
  </si>
  <si>
    <t>DGRP 352</t>
  </si>
  <si>
    <t>DGRP 712</t>
  </si>
  <si>
    <t>egg-to-adult</t>
  </si>
  <si>
    <t>Fig 5C</t>
  </si>
  <si>
    <t>sh.egg-to-larva</t>
  </si>
  <si>
    <t>sh.larva-to-adult</t>
  </si>
  <si>
    <t>Fig 5D</t>
  </si>
  <si>
    <t>Fig 5E</t>
  </si>
  <si>
    <t>larva</t>
  </si>
  <si>
    <t>Fig 5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E66AF-D905-3743-9731-A81405A48D5F}">
  <dimension ref="A1:BO269"/>
  <sheetViews>
    <sheetView tabSelected="1" zoomScale="75" workbookViewId="0">
      <selection activeCell="U27" sqref="U27"/>
    </sheetView>
  </sheetViews>
  <sheetFormatPr baseColWidth="10" defaultRowHeight="16" x14ac:dyDescent="0.2"/>
  <cols>
    <col min="51" max="51" width="13.5" bestFit="1" customWidth="1"/>
    <col min="52" max="52" width="14.6640625" bestFit="1" customWidth="1"/>
  </cols>
  <sheetData>
    <row r="1" spans="1:67" x14ac:dyDescent="0.2">
      <c r="A1" s="1" t="s">
        <v>0</v>
      </c>
      <c r="E1" s="1" t="s">
        <v>6</v>
      </c>
      <c r="I1" s="1" t="s">
        <v>21</v>
      </c>
      <c r="M1" s="1" t="s">
        <v>30</v>
      </c>
      <c r="V1" s="1" t="s">
        <v>38</v>
      </c>
      <c r="AB1" s="1" t="s">
        <v>39</v>
      </c>
      <c r="AG1" s="1" t="s">
        <v>44</v>
      </c>
      <c r="AL1" s="1" t="s">
        <v>46</v>
      </c>
      <c r="AP1" s="1" t="s">
        <v>47</v>
      </c>
      <c r="AX1" s="1" t="s">
        <v>66</v>
      </c>
      <c r="BB1" s="1" t="s">
        <v>69</v>
      </c>
      <c r="BF1" s="1" t="s">
        <v>70</v>
      </c>
      <c r="BM1" s="1" t="s">
        <v>72</v>
      </c>
    </row>
    <row r="2" spans="1:67" x14ac:dyDescent="0.2">
      <c r="A2" t="s">
        <v>7</v>
      </c>
      <c r="B2" t="s">
        <v>1</v>
      </c>
      <c r="C2" t="s">
        <v>5</v>
      </c>
      <c r="E2" t="s">
        <v>7</v>
      </c>
      <c r="F2" t="s">
        <v>8</v>
      </c>
      <c r="G2" t="s">
        <v>9</v>
      </c>
      <c r="I2" t="s">
        <v>7</v>
      </c>
      <c r="J2" t="s">
        <v>22</v>
      </c>
      <c r="K2" t="s">
        <v>9</v>
      </c>
      <c r="M2" t="s">
        <v>7</v>
      </c>
      <c r="N2" t="s">
        <v>33</v>
      </c>
      <c r="O2" t="s">
        <v>34</v>
      </c>
      <c r="P2" t="s">
        <v>35</v>
      </c>
      <c r="Q2" t="s">
        <v>36</v>
      </c>
      <c r="R2" t="s">
        <v>37</v>
      </c>
      <c r="S2" t="s">
        <v>31</v>
      </c>
      <c r="T2" t="s">
        <v>32</v>
      </c>
      <c r="V2" t="s">
        <v>7</v>
      </c>
      <c r="W2" t="s">
        <v>1</v>
      </c>
      <c r="X2" t="s">
        <v>31</v>
      </c>
      <c r="Y2" t="s">
        <v>32</v>
      </c>
      <c r="Z2" t="s">
        <v>5</v>
      </c>
      <c r="AB2" t="s">
        <v>7</v>
      </c>
      <c r="AC2" t="s">
        <v>9</v>
      </c>
      <c r="AD2" t="s">
        <v>42</v>
      </c>
      <c r="AE2" t="s">
        <v>43</v>
      </c>
      <c r="AG2" t="s">
        <v>7</v>
      </c>
      <c r="AH2" t="s">
        <v>9</v>
      </c>
      <c r="AI2" t="s">
        <v>45</v>
      </c>
      <c r="AJ2" t="s">
        <v>43</v>
      </c>
      <c r="AL2" t="s">
        <v>7</v>
      </c>
      <c r="AM2" t="s">
        <v>1</v>
      </c>
      <c r="AN2" t="s">
        <v>5</v>
      </c>
      <c r="AP2" t="s">
        <v>49</v>
      </c>
      <c r="AQ2" t="s">
        <v>7</v>
      </c>
      <c r="AR2" t="s">
        <v>48</v>
      </c>
      <c r="AS2" t="s">
        <v>51</v>
      </c>
      <c r="AT2" t="s">
        <v>65</v>
      </c>
      <c r="AU2" t="s">
        <v>5</v>
      </c>
      <c r="AV2" t="s">
        <v>50</v>
      </c>
      <c r="AX2" t="s">
        <v>49</v>
      </c>
      <c r="AY2" t="s">
        <v>67</v>
      </c>
      <c r="AZ2" t="s">
        <v>68</v>
      </c>
      <c r="BB2" t="s">
        <v>49</v>
      </c>
      <c r="BC2" t="s">
        <v>67</v>
      </c>
      <c r="BD2" t="s">
        <v>68</v>
      </c>
      <c r="BF2" t="s">
        <v>49</v>
      </c>
      <c r="BG2" t="s">
        <v>7</v>
      </c>
      <c r="BH2" t="s">
        <v>48</v>
      </c>
      <c r="BI2" t="s">
        <v>51</v>
      </c>
      <c r="BJ2" t="s">
        <v>5</v>
      </c>
      <c r="BK2" t="s">
        <v>71</v>
      </c>
      <c r="BM2" t="s">
        <v>49</v>
      </c>
      <c r="BN2" t="s">
        <v>67</v>
      </c>
      <c r="BO2" t="s">
        <v>68</v>
      </c>
    </row>
    <row r="3" spans="1:67" x14ac:dyDescent="0.2">
      <c r="A3" t="s">
        <v>2</v>
      </c>
      <c r="B3">
        <v>0.96</v>
      </c>
      <c r="C3">
        <v>200</v>
      </c>
      <c r="E3" t="s">
        <v>2</v>
      </c>
      <c r="F3">
        <v>0.15555555600000001</v>
      </c>
      <c r="G3" t="s">
        <v>10</v>
      </c>
      <c r="I3" t="s">
        <v>2</v>
      </c>
      <c r="J3">
        <v>1.147087049</v>
      </c>
      <c r="K3" t="s">
        <v>23</v>
      </c>
      <c r="M3" s="2" t="s">
        <v>2</v>
      </c>
      <c r="N3">
        <v>50</v>
      </c>
      <c r="O3">
        <v>6</v>
      </c>
      <c r="P3">
        <v>119</v>
      </c>
      <c r="Q3">
        <f>SUM(N3:P3)</f>
        <v>175</v>
      </c>
      <c r="R3">
        <f>P3/Q3</f>
        <v>0.68</v>
      </c>
      <c r="S3">
        <v>1</v>
      </c>
      <c r="T3">
        <v>1</v>
      </c>
      <c r="V3" t="s">
        <v>2</v>
      </c>
      <c r="W3">
        <v>0.92</v>
      </c>
      <c r="X3">
        <v>1</v>
      </c>
      <c r="Y3">
        <v>1</v>
      </c>
      <c r="Z3">
        <v>200</v>
      </c>
      <c r="AB3" t="s">
        <v>2</v>
      </c>
      <c r="AC3">
        <v>1.23</v>
      </c>
      <c r="AD3">
        <v>0.96</v>
      </c>
      <c r="AE3">
        <v>25</v>
      </c>
      <c r="AG3" t="s">
        <v>2</v>
      </c>
      <c r="AH3">
        <v>1.23</v>
      </c>
      <c r="AI3">
        <v>0.27272727299999999</v>
      </c>
      <c r="AJ3">
        <v>25</v>
      </c>
      <c r="AL3" t="s">
        <v>2</v>
      </c>
      <c r="AM3">
        <v>0.93</v>
      </c>
      <c r="AN3">
        <v>100</v>
      </c>
      <c r="AP3" t="s">
        <v>52</v>
      </c>
      <c r="AQ3" t="s">
        <v>2</v>
      </c>
      <c r="AR3">
        <v>0.95499999999999996</v>
      </c>
      <c r="AS3">
        <v>0.80628272300000003</v>
      </c>
      <c r="AT3">
        <v>0.77</v>
      </c>
      <c r="AU3">
        <v>200</v>
      </c>
      <c r="AV3">
        <v>191</v>
      </c>
      <c r="AX3" t="s">
        <v>52</v>
      </c>
      <c r="AY3">
        <v>0.169960474</v>
      </c>
      <c r="AZ3">
        <v>4.1801548000000001E-2</v>
      </c>
      <c r="BB3" t="s">
        <v>55</v>
      </c>
      <c r="BC3">
        <v>0.15</v>
      </c>
      <c r="BD3">
        <v>-5.7501652E-2</v>
      </c>
      <c r="BF3" t="s">
        <v>57</v>
      </c>
      <c r="BG3" t="s">
        <v>2</v>
      </c>
      <c r="BH3">
        <v>0.92307692299999999</v>
      </c>
      <c r="BI3">
        <v>0.60833333300000003</v>
      </c>
      <c r="BJ3">
        <v>130</v>
      </c>
      <c r="BK3">
        <v>120</v>
      </c>
      <c r="BM3" t="s">
        <v>52</v>
      </c>
      <c r="BN3">
        <v>0.16230366500000001</v>
      </c>
      <c r="BO3">
        <v>-7.4891774999999994E-2</v>
      </c>
    </row>
    <row r="4" spans="1:67" x14ac:dyDescent="0.2">
      <c r="A4" t="s">
        <v>2</v>
      </c>
      <c r="B4">
        <v>0.953333333</v>
      </c>
      <c r="C4">
        <v>150</v>
      </c>
      <c r="E4" t="s">
        <v>2</v>
      </c>
      <c r="F4">
        <v>4.3478260999999997E-2</v>
      </c>
      <c r="G4" t="s">
        <v>10</v>
      </c>
      <c r="I4" t="s">
        <v>2</v>
      </c>
      <c r="J4">
        <v>1.0848244</v>
      </c>
      <c r="K4" t="s">
        <v>23</v>
      </c>
      <c r="M4" s="2" t="s">
        <v>2</v>
      </c>
      <c r="N4">
        <v>5</v>
      </c>
      <c r="O4">
        <v>48</v>
      </c>
      <c r="P4">
        <v>126</v>
      </c>
      <c r="Q4">
        <f t="shared" ref="Q4:Q17" si="0">SUM(N4:P4)</f>
        <v>179</v>
      </c>
      <c r="R4">
        <f t="shared" ref="R4:R17" si="1">P4/Q4</f>
        <v>0.7039106145251397</v>
      </c>
      <c r="S4">
        <v>2</v>
      </c>
      <c r="T4">
        <v>1</v>
      </c>
      <c r="V4" t="s">
        <v>2</v>
      </c>
      <c r="W4">
        <v>0.99</v>
      </c>
      <c r="X4">
        <v>2</v>
      </c>
      <c r="Y4">
        <v>1</v>
      </c>
      <c r="Z4">
        <v>200</v>
      </c>
      <c r="AB4" t="s">
        <v>2</v>
      </c>
      <c r="AC4">
        <v>1.23</v>
      </c>
      <c r="AD4">
        <v>0.92</v>
      </c>
      <c r="AE4">
        <v>25</v>
      </c>
      <c r="AG4" t="s">
        <v>2</v>
      </c>
      <c r="AH4">
        <v>1.23</v>
      </c>
      <c r="AI4">
        <v>0.25806451600000002</v>
      </c>
      <c r="AJ4">
        <v>25</v>
      </c>
      <c r="AL4" t="s">
        <v>2</v>
      </c>
      <c r="AM4">
        <v>0.9</v>
      </c>
      <c r="AN4">
        <v>100</v>
      </c>
      <c r="AP4" t="s">
        <v>52</v>
      </c>
      <c r="AQ4" t="s">
        <v>2</v>
      </c>
      <c r="AR4">
        <v>0.97714285700000003</v>
      </c>
      <c r="AS4">
        <v>0.80701754400000003</v>
      </c>
      <c r="AT4">
        <v>0.78857142899999999</v>
      </c>
      <c r="AU4">
        <v>175</v>
      </c>
      <c r="AV4">
        <v>171</v>
      </c>
      <c r="AX4" t="s">
        <v>53</v>
      </c>
      <c r="AY4">
        <v>2.3391813000000001E-2</v>
      </c>
      <c r="AZ4">
        <v>7.0316509999999999E-2</v>
      </c>
      <c r="BB4" t="s">
        <v>55</v>
      </c>
      <c r="BC4">
        <v>0.120567376</v>
      </c>
      <c r="BD4">
        <v>0.32493524800000001</v>
      </c>
      <c r="BF4" t="s">
        <v>57</v>
      </c>
      <c r="BG4" t="s">
        <v>2</v>
      </c>
      <c r="BH4">
        <v>0.96666666700000003</v>
      </c>
      <c r="BI4">
        <v>0.79310344799999999</v>
      </c>
      <c r="BJ4">
        <v>90</v>
      </c>
      <c r="BK4">
        <v>87</v>
      </c>
      <c r="BM4" t="s">
        <v>52</v>
      </c>
      <c r="BN4">
        <v>0.12865497100000001</v>
      </c>
      <c r="BO4">
        <v>0.27648088700000001</v>
      </c>
    </row>
    <row r="5" spans="1:67" x14ac:dyDescent="0.2">
      <c r="A5" t="s">
        <v>2</v>
      </c>
      <c r="B5">
        <v>0.953333333</v>
      </c>
      <c r="C5">
        <v>150</v>
      </c>
      <c r="E5" t="s">
        <v>2</v>
      </c>
      <c r="F5">
        <v>0.33333333300000001</v>
      </c>
      <c r="G5" t="s">
        <v>11</v>
      </c>
      <c r="I5" t="s">
        <v>2</v>
      </c>
      <c r="J5">
        <v>0.86081364800000004</v>
      </c>
      <c r="K5" t="s">
        <v>23</v>
      </c>
      <c r="M5" s="2" t="s">
        <v>2</v>
      </c>
      <c r="N5">
        <v>50</v>
      </c>
      <c r="O5">
        <v>77</v>
      </c>
      <c r="P5">
        <v>20</v>
      </c>
      <c r="Q5">
        <f t="shared" si="0"/>
        <v>147</v>
      </c>
      <c r="R5">
        <f t="shared" si="1"/>
        <v>0.1360544217687075</v>
      </c>
      <c r="S5">
        <v>3</v>
      </c>
      <c r="T5">
        <v>1</v>
      </c>
      <c r="V5" t="s">
        <v>2</v>
      </c>
      <c r="W5">
        <v>0.98</v>
      </c>
      <c r="X5">
        <v>3</v>
      </c>
      <c r="Y5">
        <v>1</v>
      </c>
      <c r="Z5">
        <v>200</v>
      </c>
      <c r="AB5" t="s">
        <v>2</v>
      </c>
      <c r="AC5">
        <v>1.23</v>
      </c>
      <c r="AD5">
        <v>1</v>
      </c>
      <c r="AE5">
        <v>25</v>
      </c>
      <c r="AG5" t="s">
        <v>2</v>
      </c>
      <c r="AH5">
        <v>1.23</v>
      </c>
      <c r="AI5">
        <v>0.3125</v>
      </c>
      <c r="AJ5">
        <v>25</v>
      </c>
      <c r="AL5" t="s">
        <v>2</v>
      </c>
      <c r="AM5">
        <v>0.85</v>
      </c>
      <c r="AN5">
        <v>100</v>
      </c>
      <c r="AP5" t="s">
        <v>53</v>
      </c>
      <c r="AQ5" t="s">
        <v>2</v>
      </c>
      <c r="AR5">
        <v>0.89677419400000002</v>
      </c>
      <c r="AS5">
        <v>0.54676259000000005</v>
      </c>
      <c r="AT5">
        <v>0.49032258099999998</v>
      </c>
      <c r="AU5">
        <v>155</v>
      </c>
      <c r="AV5">
        <v>139</v>
      </c>
      <c r="AX5" t="s">
        <v>54</v>
      </c>
      <c r="AY5">
        <v>7.7114427999999999E-2</v>
      </c>
      <c r="AZ5">
        <v>0.18362072099999999</v>
      </c>
      <c r="BB5" t="s">
        <v>55</v>
      </c>
      <c r="BC5">
        <v>0.16123019599999999</v>
      </c>
      <c r="BD5">
        <v>0.16064814799999999</v>
      </c>
      <c r="BF5" t="s">
        <v>57</v>
      </c>
      <c r="BG5" t="s">
        <v>2</v>
      </c>
      <c r="BH5">
        <v>0.91</v>
      </c>
      <c r="BI5">
        <v>0.78021978000000003</v>
      </c>
      <c r="BJ5">
        <v>100</v>
      </c>
      <c r="BK5">
        <v>91</v>
      </c>
      <c r="BM5" t="s">
        <v>53</v>
      </c>
      <c r="BN5">
        <v>-1.4388489000000001E-2</v>
      </c>
      <c r="BO5">
        <v>-0.245240761</v>
      </c>
    </row>
    <row r="6" spans="1:67" x14ac:dyDescent="0.2">
      <c r="A6" t="s">
        <v>2</v>
      </c>
      <c r="B6">
        <v>0.94</v>
      </c>
      <c r="C6">
        <v>150</v>
      </c>
      <c r="E6" t="s">
        <v>2</v>
      </c>
      <c r="F6">
        <v>7.6923077000000006E-2</v>
      </c>
      <c r="G6" t="s">
        <v>11</v>
      </c>
      <c r="I6" t="s">
        <v>2</v>
      </c>
      <c r="J6">
        <v>0.47932122799999999</v>
      </c>
      <c r="K6" t="s">
        <v>23</v>
      </c>
      <c r="M6" s="2" t="s">
        <v>2</v>
      </c>
      <c r="N6">
        <v>61</v>
      </c>
      <c r="O6">
        <v>37</v>
      </c>
      <c r="P6">
        <v>69</v>
      </c>
      <c r="Q6">
        <f t="shared" si="0"/>
        <v>167</v>
      </c>
      <c r="R6">
        <f t="shared" si="1"/>
        <v>0.41317365269461076</v>
      </c>
      <c r="S6">
        <v>1</v>
      </c>
      <c r="T6">
        <v>2</v>
      </c>
      <c r="V6" t="s">
        <v>2</v>
      </c>
      <c r="W6">
        <v>0.95</v>
      </c>
      <c r="X6">
        <v>1</v>
      </c>
      <c r="Y6">
        <v>2</v>
      </c>
      <c r="Z6">
        <v>200</v>
      </c>
      <c r="AB6" t="s">
        <v>2</v>
      </c>
      <c r="AC6">
        <v>1.28</v>
      </c>
      <c r="AD6">
        <v>1</v>
      </c>
      <c r="AE6">
        <v>25</v>
      </c>
      <c r="AG6" t="s">
        <v>2</v>
      </c>
      <c r="AH6">
        <v>1.28</v>
      </c>
      <c r="AI6">
        <v>0.10714285699999999</v>
      </c>
      <c r="AJ6">
        <v>25</v>
      </c>
      <c r="AL6" t="s">
        <v>2</v>
      </c>
      <c r="AM6">
        <v>0.86</v>
      </c>
      <c r="AN6">
        <v>100</v>
      </c>
      <c r="AP6" t="s">
        <v>54</v>
      </c>
      <c r="AQ6" t="s">
        <v>2</v>
      </c>
      <c r="AR6">
        <v>0.81333333299999999</v>
      </c>
      <c r="AS6">
        <v>0.45901639300000002</v>
      </c>
      <c r="AT6">
        <v>0.37333333299999999</v>
      </c>
      <c r="AU6">
        <v>150</v>
      </c>
      <c r="AV6">
        <v>122</v>
      </c>
      <c r="AX6" t="s">
        <v>55</v>
      </c>
      <c r="AY6">
        <v>0.10199005</v>
      </c>
      <c r="AZ6">
        <v>0.23465745199999999</v>
      </c>
      <c r="BB6" t="s">
        <v>55</v>
      </c>
      <c r="BC6">
        <v>0.21505376300000001</v>
      </c>
      <c r="BD6">
        <v>-3.1311155E-2</v>
      </c>
      <c r="BF6" t="s">
        <v>57</v>
      </c>
      <c r="BG6" t="s">
        <v>3</v>
      </c>
      <c r="BH6">
        <v>0.9</v>
      </c>
      <c r="BI6">
        <v>0.73015872999999998</v>
      </c>
      <c r="BJ6">
        <v>140</v>
      </c>
      <c r="BK6">
        <v>126</v>
      </c>
      <c r="BM6" t="s">
        <v>54</v>
      </c>
      <c r="BN6">
        <v>0.13114754100000001</v>
      </c>
      <c r="BO6">
        <v>0.198450135</v>
      </c>
    </row>
    <row r="7" spans="1:67" x14ac:dyDescent="0.2">
      <c r="A7" t="s">
        <v>2</v>
      </c>
      <c r="B7">
        <v>0.98666666700000005</v>
      </c>
      <c r="C7">
        <v>150</v>
      </c>
      <c r="E7" t="s">
        <v>2</v>
      </c>
      <c r="F7">
        <v>0.25925925900000002</v>
      </c>
      <c r="G7" t="s">
        <v>12</v>
      </c>
      <c r="I7" t="s">
        <v>2</v>
      </c>
      <c r="J7">
        <v>1.0082727579999999</v>
      </c>
      <c r="K7" t="s">
        <v>23</v>
      </c>
      <c r="M7" s="2" t="s">
        <v>2</v>
      </c>
      <c r="N7">
        <v>39</v>
      </c>
      <c r="O7">
        <v>8</v>
      </c>
      <c r="P7">
        <v>108</v>
      </c>
      <c r="Q7">
        <f t="shared" si="0"/>
        <v>155</v>
      </c>
      <c r="R7">
        <f t="shared" si="1"/>
        <v>0.6967741935483871</v>
      </c>
      <c r="S7">
        <v>2</v>
      </c>
      <c r="T7">
        <v>2</v>
      </c>
      <c r="V7" t="s">
        <v>2</v>
      </c>
      <c r="W7">
        <v>0.97499999999999998</v>
      </c>
      <c r="X7">
        <v>2</v>
      </c>
      <c r="Y7">
        <v>2</v>
      </c>
      <c r="Z7">
        <v>200</v>
      </c>
      <c r="AB7" t="s">
        <v>2</v>
      </c>
      <c r="AC7">
        <v>1.28</v>
      </c>
      <c r="AD7">
        <v>1</v>
      </c>
      <c r="AE7">
        <v>25</v>
      </c>
      <c r="AG7" t="s">
        <v>2</v>
      </c>
      <c r="AH7">
        <v>1.28</v>
      </c>
      <c r="AI7">
        <v>0.21875</v>
      </c>
      <c r="AJ7">
        <v>25</v>
      </c>
      <c r="AL7" t="s">
        <v>2</v>
      </c>
      <c r="AM7">
        <v>0.91</v>
      </c>
      <c r="AN7">
        <v>100</v>
      </c>
      <c r="AP7" t="s">
        <v>55</v>
      </c>
      <c r="AQ7" t="s">
        <v>2</v>
      </c>
      <c r="AR7">
        <v>0.93333333299999999</v>
      </c>
      <c r="AS7">
        <v>0.63571428600000002</v>
      </c>
      <c r="AT7">
        <v>0.59333333300000002</v>
      </c>
      <c r="AU7">
        <v>150</v>
      </c>
      <c r="AV7">
        <v>140</v>
      </c>
      <c r="AX7" t="s">
        <v>56</v>
      </c>
      <c r="AY7">
        <v>0.111892713</v>
      </c>
      <c r="AZ7">
        <v>0.19098009599999999</v>
      </c>
      <c r="BB7" t="s">
        <v>55</v>
      </c>
      <c r="BC7">
        <v>9.5094339999999999E-2</v>
      </c>
      <c r="BD7">
        <v>3.8039829999999999E-3</v>
      </c>
      <c r="BF7" t="s">
        <v>57</v>
      </c>
      <c r="BG7" t="s">
        <v>3</v>
      </c>
      <c r="BH7">
        <v>0.84</v>
      </c>
      <c r="BI7">
        <v>0.6984127</v>
      </c>
      <c r="BJ7">
        <v>75</v>
      </c>
      <c r="BK7">
        <v>63</v>
      </c>
      <c r="BM7" t="s">
        <v>55</v>
      </c>
      <c r="BN7">
        <v>0.15</v>
      </c>
      <c r="BO7">
        <v>-5.7501652E-2</v>
      </c>
    </row>
    <row r="8" spans="1:67" x14ac:dyDescent="0.2">
      <c r="A8" t="s">
        <v>2</v>
      </c>
      <c r="B8">
        <v>0.92</v>
      </c>
      <c r="C8">
        <v>100</v>
      </c>
      <c r="E8" t="s">
        <v>2</v>
      </c>
      <c r="F8">
        <v>5.8823528999999999E-2</v>
      </c>
      <c r="G8" t="s">
        <v>12</v>
      </c>
      <c r="I8" t="s">
        <v>2</v>
      </c>
      <c r="J8">
        <v>0.93439817999999997</v>
      </c>
      <c r="K8" t="s">
        <v>23</v>
      </c>
      <c r="M8" s="2" t="s">
        <v>2</v>
      </c>
      <c r="N8">
        <v>3</v>
      </c>
      <c r="O8">
        <v>89</v>
      </c>
      <c r="P8">
        <v>73</v>
      </c>
      <c r="Q8">
        <f t="shared" si="0"/>
        <v>165</v>
      </c>
      <c r="R8">
        <f t="shared" si="1"/>
        <v>0.44242424242424244</v>
      </c>
      <c r="S8">
        <v>3</v>
      </c>
      <c r="T8">
        <v>2</v>
      </c>
      <c r="V8" t="s">
        <v>2</v>
      </c>
      <c r="W8">
        <v>0.97499999999999998</v>
      </c>
      <c r="X8">
        <v>3</v>
      </c>
      <c r="Y8">
        <v>2</v>
      </c>
      <c r="Z8">
        <v>200</v>
      </c>
      <c r="AB8" t="s">
        <v>2</v>
      </c>
      <c r="AC8">
        <v>1.28</v>
      </c>
      <c r="AD8">
        <v>0.96</v>
      </c>
      <c r="AE8">
        <v>25</v>
      </c>
      <c r="AG8" t="s">
        <v>2</v>
      </c>
      <c r="AH8">
        <v>1.28</v>
      </c>
      <c r="AI8">
        <v>0.27272727299999999</v>
      </c>
      <c r="AJ8">
        <v>25</v>
      </c>
      <c r="AL8" t="s">
        <v>2</v>
      </c>
      <c r="AM8">
        <v>0.85</v>
      </c>
      <c r="AN8">
        <v>100</v>
      </c>
      <c r="AP8" t="s">
        <v>55</v>
      </c>
      <c r="AQ8" t="s">
        <v>2</v>
      </c>
      <c r="AR8">
        <v>0.94</v>
      </c>
      <c r="AS8">
        <v>0.72872340400000002</v>
      </c>
      <c r="AT8">
        <v>0.68500000000000005</v>
      </c>
      <c r="AU8">
        <v>200</v>
      </c>
      <c r="AV8">
        <v>188</v>
      </c>
      <c r="AX8" t="s">
        <v>57</v>
      </c>
      <c r="AY8">
        <v>2.2947688000000001E-2</v>
      </c>
      <c r="AZ8">
        <v>-0.22262981100000001</v>
      </c>
      <c r="BB8" t="s">
        <v>55</v>
      </c>
      <c r="BC8">
        <v>0.31818181800000001</v>
      </c>
      <c r="BD8">
        <v>-8.6585365999999997E-2</v>
      </c>
      <c r="BF8" t="s">
        <v>57</v>
      </c>
      <c r="BG8" t="s">
        <v>3</v>
      </c>
      <c r="BH8">
        <v>0.35</v>
      </c>
      <c r="BI8">
        <v>0.76190475999999996</v>
      </c>
      <c r="BJ8">
        <v>60</v>
      </c>
      <c r="BK8">
        <v>21</v>
      </c>
      <c r="BM8" t="s">
        <v>55</v>
      </c>
      <c r="BN8">
        <v>0.120567376</v>
      </c>
      <c r="BO8">
        <v>0.32493524800000001</v>
      </c>
    </row>
    <row r="9" spans="1:67" x14ac:dyDescent="0.2">
      <c r="A9" t="s">
        <v>2</v>
      </c>
      <c r="B9">
        <v>1</v>
      </c>
      <c r="C9">
        <v>200</v>
      </c>
      <c r="E9" t="s">
        <v>2</v>
      </c>
      <c r="F9">
        <v>0.375</v>
      </c>
      <c r="G9" t="s">
        <v>13</v>
      </c>
      <c r="I9" t="s">
        <v>2</v>
      </c>
      <c r="J9">
        <v>1.1517420549999999</v>
      </c>
      <c r="K9" t="s">
        <v>23</v>
      </c>
      <c r="M9" s="2" t="s">
        <v>2</v>
      </c>
      <c r="N9">
        <v>22</v>
      </c>
      <c r="O9">
        <v>15</v>
      </c>
      <c r="P9">
        <v>112</v>
      </c>
      <c r="Q9">
        <f t="shared" si="0"/>
        <v>149</v>
      </c>
      <c r="R9">
        <f t="shared" si="1"/>
        <v>0.75167785234899331</v>
      </c>
      <c r="S9">
        <v>1</v>
      </c>
      <c r="T9">
        <v>3</v>
      </c>
      <c r="V9" t="s">
        <v>2</v>
      </c>
      <c r="W9">
        <v>0.99</v>
      </c>
      <c r="X9">
        <v>1</v>
      </c>
      <c r="Y9">
        <v>3</v>
      </c>
      <c r="Z9">
        <v>200</v>
      </c>
      <c r="AB9" t="s">
        <v>2</v>
      </c>
      <c r="AC9">
        <v>1.29</v>
      </c>
      <c r="AD9">
        <v>1</v>
      </c>
      <c r="AE9">
        <v>25</v>
      </c>
      <c r="AG9" t="s">
        <v>2</v>
      </c>
      <c r="AH9">
        <v>1.29</v>
      </c>
      <c r="AI9">
        <v>0.16666666699999999</v>
      </c>
      <c r="AJ9">
        <v>25</v>
      </c>
      <c r="AL9" t="s">
        <v>2</v>
      </c>
      <c r="AM9">
        <v>0.87</v>
      </c>
      <c r="AN9">
        <v>100</v>
      </c>
      <c r="AP9" t="s">
        <v>55</v>
      </c>
      <c r="AQ9" t="s">
        <v>2</v>
      </c>
      <c r="AR9">
        <v>0.98666666700000005</v>
      </c>
      <c r="AS9">
        <v>0.97297297299999996</v>
      </c>
      <c r="AT9">
        <v>0.96</v>
      </c>
      <c r="AU9">
        <v>150</v>
      </c>
      <c r="AV9">
        <v>148</v>
      </c>
      <c r="AX9" t="s">
        <v>58</v>
      </c>
      <c r="AY9">
        <v>6.5292095999999994E-2</v>
      </c>
      <c r="AZ9">
        <v>0.15223229999999999</v>
      </c>
      <c r="BB9" t="s">
        <v>56</v>
      </c>
      <c r="BC9">
        <v>0.120038168</v>
      </c>
      <c r="BD9">
        <v>0.207487272</v>
      </c>
      <c r="BF9" t="s">
        <v>57</v>
      </c>
      <c r="BG9" t="s">
        <v>4</v>
      </c>
      <c r="BH9">
        <v>0.95555555999999997</v>
      </c>
      <c r="BI9">
        <v>0.95348836999999997</v>
      </c>
      <c r="BJ9">
        <v>135</v>
      </c>
      <c r="BK9">
        <v>129</v>
      </c>
      <c r="BM9" t="s">
        <v>55</v>
      </c>
      <c r="BN9">
        <v>0.16123019599999999</v>
      </c>
      <c r="BO9">
        <v>0.16064814799999999</v>
      </c>
    </row>
    <row r="10" spans="1:67" x14ac:dyDescent="0.2">
      <c r="A10" t="s">
        <v>2</v>
      </c>
      <c r="B10">
        <v>0.95</v>
      </c>
      <c r="C10">
        <v>200</v>
      </c>
      <c r="E10" t="s">
        <v>2</v>
      </c>
      <c r="F10">
        <v>0.05</v>
      </c>
      <c r="G10" t="s">
        <v>13</v>
      </c>
      <c r="I10" t="s">
        <v>2</v>
      </c>
      <c r="J10">
        <v>0.89239619699999995</v>
      </c>
      <c r="K10" t="s">
        <v>23</v>
      </c>
      <c r="M10" s="2" t="s">
        <v>2</v>
      </c>
      <c r="N10">
        <v>15</v>
      </c>
      <c r="O10">
        <v>40</v>
      </c>
      <c r="P10">
        <v>55</v>
      </c>
      <c r="Q10">
        <f t="shared" si="0"/>
        <v>110</v>
      </c>
      <c r="R10">
        <f t="shared" si="1"/>
        <v>0.5</v>
      </c>
      <c r="S10">
        <v>2</v>
      </c>
      <c r="T10">
        <v>3</v>
      </c>
      <c r="V10" t="s">
        <v>2</v>
      </c>
      <c r="W10">
        <v>0.97</v>
      </c>
      <c r="X10">
        <v>2</v>
      </c>
      <c r="Y10">
        <v>3</v>
      </c>
      <c r="Z10">
        <v>200</v>
      </c>
      <c r="AB10" t="s">
        <v>2</v>
      </c>
      <c r="AC10">
        <v>1.29</v>
      </c>
      <c r="AD10">
        <v>0.88</v>
      </c>
      <c r="AE10">
        <v>25</v>
      </c>
      <c r="AG10" t="s">
        <v>2</v>
      </c>
      <c r="AH10">
        <v>1.29</v>
      </c>
      <c r="AI10">
        <v>0.24137931000000001</v>
      </c>
      <c r="AJ10">
        <v>25</v>
      </c>
      <c r="AL10" t="s">
        <v>3</v>
      </c>
      <c r="AM10">
        <v>0.71</v>
      </c>
      <c r="AN10">
        <v>100</v>
      </c>
      <c r="AP10" t="s">
        <v>55</v>
      </c>
      <c r="AQ10" t="s">
        <v>2</v>
      </c>
      <c r="AR10">
        <v>0.93</v>
      </c>
      <c r="AS10">
        <v>0.67741935499999995</v>
      </c>
      <c r="AT10">
        <v>0.63</v>
      </c>
      <c r="AU10">
        <v>100</v>
      </c>
      <c r="AV10">
        <v>93</v>
      </c>
      <c r="AX10" t="s">
        <v>59</v>
      </c>
      <c r="AY10">
        <v>9.1666666999999993E-2</v>
      </c>
      <c r="AZ10">
        <v>5.6277055999999999E-2</v>
      </c>
      <c r="BB10" t="s">
        <v>56</v>
      </c>
      <c r="BC10">
        <v>0.23712686599999999</v>
      </c>
      <c r="BD10">
        <v>9.4900370999999997E-2</v>
      </c>
      <c r="BF10" t="s">
        <v>57</v>
      </c>
      <c r="BG10" t="s">
        <v>4</v>
      </c>
      <c r="BH10">
        <v>0.98571428999999999</v>
      </c>
      <c r="BI10">
        <v>0.94202898999999995</v>
      </c>
      <c r="BJ10">
        <v>70</v>
      </c>
      <c r="BK10">
        <v>69</v>
      </c>
      <c r="BM10" t="s">
        <v>55</v>
      </c>
      <c r="BN10">
        <v>0.21505376300000001</v>
      </c>
      <c r="BO10">
        <v>-3.1311155E-2</v>
      </c>
    </row>
    <row r="11" spans="1:67" x14ac:dyDescent="0.2">
      <c r="A11" t="s">
        <v>3</v>
      </c>
      <c r="B11">
        <v>0.84</v>
      </c>
      <c r="C11">
        <v>175</v>
      </c>
      <c r="E11" t="s">
        <v>2</v>
      </c>
      <c r="F11">
        <v>0.111111111</v>
      </c>
      <c r="G11" t="s">
        <v>13</v>
      </c>
      <c r="I11" t="s">
        <v>2</v>
      </c>
      <c r="J11">
        <v>1.0631527380000001</v>
      </c>
      <c r="K11" t="s">
        <v>23</v>
      </c>
      <c r="M11" s="2" t="s">
        <v>2</v>
      </c>
      <c r="N11">
        <v>0</v>
      </c>
      <c r="O11">
        <v>61</v>
      </c>
      <c r="P11">
        <v>72</v>
      </c>
      <c r="Q11">
        <f t="shared" si="0"/>
        <v>133</v>
      </c>
      <c r="R11">
        <f t="shared" si="1"/>
        <v>0.54135338345864659</v>
      </c>
      <c r="S11">
        <v>3</v>
      </c>
      <c r="T11">
        <v>3</v>
      </c>
      <c r="V11" t="s">
        <v>2</v>
      </c>
      <c r="W11">
        <v>0.98499999999999999</v>
      </c>
      <c r="X11">
        <v>3</v>
      </c>
      <c r="Y11">
        <v>3</v>
      </c>
      <c r="Z11">
        <v>200</v>
      </c>
      <c r="AB11" t="s">
        <v>2</v>
      </c>
      <c r="AC11">
        <v>1.29</v>
      </c>
      <c r="AD11">
        <v>0.8</v>
      </c>
      <c r="AE11">
        <v>25</v>
      </c>
      <c r="AG11" t="s">
        <v>2</v>
      </c>
      <c r="AH11">
        <v>1.29</v>
      </c>
      <c r="AI11">
        <v>0.25925925900000002</v>
      </c>
      <c r="AJ11">
        <v>25</v>
      </c>
      <c r="AL11" t="s">
        <v>3</v>
      </c>
      <c r="AM11">
        <v>0.74</v>
      </c>
      <c r="AN11">
        <v>100</v>
      </c>
      <c r="AP11" t="s">
        <v>55</v>
      </c>
      <c r="AQ11" t="s">
        <v>2</v>
      </c>
      <c r="AR11">
        <v>0.96363636399999997</v>
      </c>
      <c r="AS11">
        <v>0.77358490599999996</v>
      </c>
      <c r="AT11">
        <v>0.74545454499999997</v>
      </c>
      <c r="AU11">
        <v>110</v>
      </c>
      <c r="AV11">
        <v>106</v>
      </c>
      <c r="AX11" t="s">
        <v>60</v>
      </c>
      <c r="AY11">
        <v>0.122251032</v>
      </c>
      <c r="AZ11">
        <v>8.1607738999999999E-2</v>
      </c>
      <c r="BB11" t="s">
        <v>56</v>
      </c>
      <c r="BC11">
        <v>-2.9363110000000001E-2</v>
      </c>
      <c r="BD11">
        <v>0.12310895199999999</v>
      </c>
      <c r="BF11" t="s">
        <v>63</v>
      </c>
      <c r="BG11" t="s">
        <v>2</v>
      </c>
      <c r="BH11">
        <v>0.96</v>
      </c>
      <c r="BI11">
        <v>0.83928571399999996</v>
      </c>
      <c r="BJ11">
        <v>175</v>
      </c>
      <c r="BK11">
        <v>168</v>
      </c>
      <c r="BM11" t="s">
        <v>55</v>
      </c>
      <c r="BN11">
        <v>9.5094339999999999E-2</v>
      </c>
      <c r="BO11">
        <v>3.8039829999999999E-3</v>
      </c>
    </row>
    <row r="12" spans="1:67" x14ac:dyDescent="0.2">
      <c r="A12" t="s">
        <v>3</v>
      </c>
      <c r="B12">
        <v>0.88387096799999998</v>
      </c>
      <c r="C12">
        <v>155</v>
      </c>
      <c r="E12" t="s">
        <v>2</v>
      </c>
      <c r="F12">
        <v>0.27272727200000002</v>
      </c>
      <c r="G12" t="s">
        <v>14</v>
      </c>
      <c r="I12" t="s">
        <v>2</v>
      </c>
      <c r="J12">
        <v>0.79996246500000001</v>
      </c>
      <c r="K12" t="s">
        <v>23</v>
      </c>
      <c r="M12" s="2" t="s">
        <v>2</v>
      </c>
      <c r="N12">
        <v>14</v>
      </c>
      <c r="O12">
        <v>60</v>
      </c>
      <c r="P12">
        <v>106</v>
      </c>
      <c r="Q12">
        <f t="shared" si="0"/>
        <v>180</v>
      </c>
      <c r="R12">
        <f t="shared" si="1"/>
        <v>0.58888888888888891</v>
      </c>
      <c r="S12">
        <v>1</v>
      </c>
      <c r="T12">
        <v>4</v>
      </c>
      <c r="V12" t="s">
        <v>2</v>
      </c>
      <c r="W12">
        <v>0.90500000000000003</v>
      </c>
      <c r="X12">
        <v>1</v>
      </c>
      <c r="Y12">
        <v>4</v>
      </c>
      <c r="Z12">
        <v>200</v>
      </c>
      <c r="AB12" t="s">
        <v>2</v>
      </c>
      <c r="AC12">
        <v>1.3</v>
      </c>
      <c r="AD12">
        <v>1</v>
      </c>
      <c r="AE12">
        <v>25</v>
      </c>
      <c r="AG12" t="s">
        <v>2</v>
      </c>
      <c r="AH12">
        <v>1.3</v>
      </c>
      <c r="AI12">
        <v>0.24242424200000001</v>
      </c>
      <c r="AJ12">
        <v>25</v>
      </c>
      <c r="AL12" t="s">
        <v>3</v>
      </c>
      <c r="AM12">
        <v>0.76</v>
      </c>
      <c r="AN12">
        <v>100</v>
      </c>
      <c r="AP12" t="s">
        <v>55</v>
      </c>
      <c r="AQ12" t="s">
        <v>2</v>
      </c>
      <c r="AR12">
        <v>0.88</v>
      </c>
      <c r="AS12">
        <v>0.62121212100000001</v>
      </c>
      <c r="AT12">
        <v>0.546666667</v>
      </c>
      <c r="AU12">
        <v>150</v>
      </c>
      <c r="AV12">
        <v>132</v>
      </c>
      <c r="AX12" t="s">
        <v>61</v>
      </c>
      <c r="AY12">
        <v>0.168226134</v>
      </c>
      <c r="AZ12">
        <v>3.9393426000000002E-2</v>
      </c>
      <c r="BB12" t="s">
        <v>56</v>
      </c>
      <c r="BC12">
        <v>0.13069908799999999</v>
      </c>
      <c r="BD12">
        <v>0.110826673</v>
      </c>
      <c r="BF12" t="s">
        <v>63</v>
      </c>
      <c r="BG12" t="s">
        <v>2</v>
      </c>
      <c r="BH12">
        <v>0.96499999999999997</v>
      </c>
      <c r="BI12">
        <v>0.93264248699999996</v>
      </c>
      <c r="BJ12">
        <v>200</v>
      </c>
      <c r="BK12">
        <v>193</v>
      </c>
      <c r="BM12" t="s">
        <v>55</v>
      </c>
      <c r="BN12">
        <v>0.31818181800000001</v>
      </c>
      <c r="BO12">
        <v>-8.6585365999999997E-2</v>
      </c>
    </row>
    <row r="13" spans="1:67" x14ac:dyDescent="0.2">
      <c r="A13" t="s">
        <v>3</v>
      </c>
      <c r="B13">
        <v>0.68</v>
      </c>
      <c r="C13">
        <v>200</v>
      </c>
      <c r="E13" t="s">
        <v>2</v>
      </c>
      <c r="F13">
        <v>0.17291304299999999</v>
      </c>
      <c r="G13" t="s">
        <v>14</v>
      </c>
      <c r="I13" t="s">
        <v>2</v>
      </c>
      <c r="J13">
        <v>0.85359320299999997</v>
      </c>
      <c r="K13" t="s">
        <v>23</v>
      </c>
      <c r="M13" s="2" t="s">
        <v>2</v>
      </c>
      <c r="N13">
        <v>15</v>
      </c>
      <c r="O13">
        <v>45</v>
      </c>
      <c r="P13">
        <v>115</v>
      </c>
      <c r="Q13">
        <f t="shared" si="0"/>
        <v>175</v>
      </c>
      <c r="R13">
        <f t="shared" si="1"/>
        <v>0.65714285714285714</v>
      </c>
      <c r="S13">
        <v>2</v>
      </c>
      <c r="T13">
        <v>4</v>
      </c>
      <c r="V13" t="s">
        <v>2</v>
      </c>
      <c r="W13">
        <v>0.99</v>
      </c>
      <c r="X13">
        <v>2</v>
      </c>
      <c r="Y13">
        <v>4</v>
      </c>
      <c r="Z13">
        <v>200</v>
      </c>
      <c r="AB13" t="s">
        <v>2</v>
      </c>
      <c r="AC13">
        <v>1.3</v>
      </c>
      <c r="AD13">
        <v>0.8</v>
      </c>
      <c r="AE13">
        <v>25</v>
      </c>
      <c r="AG13" t="s">
        <v>2</v>
      </c>
      <c r="AH13">
        <v>1.3</v>
      </c>
      <c r="AI13">
        <v>0.28571428599999998</v>
      </c>
      <c r="AJ13">
        <v>25</v>
      </c>
      <c r="AL13" t="s">
        <v>3</v>
      </c>
      <c r="AM13">
        <v>0.81</v>
      </c>
      <c r="AN13">
        <v>100</v>
      </c>
      <c r="AP13" t="s">
        <v>56</v>
      </c>
      <c r="AQ13" t="s">
        <v>2</v>
      </c>
      <c r="AR13">
        <v>0.90344827599999999</v>
      </c>
      <c r="AS13">
        <v>0.80152671799999997</v>
      </c>
      <c r="AT13">
        <v>0.72413793100000001</v>
      </c>
      <c r="AU13">
        <v>145</v>
      </c>
      <c r="AV13">
        <v>131</v>
      </c>
      <c r="AX13" t="s">
        <v>62</v>
      </c>
      <c r="AY13">
        <v>0.11797099699999999</v>
      </c>
      <c r="AZ13">
        <v>8.0464747000000003E-2</v>
      </c>
      <c r="BB13" t="s">
        <v>56</v>
      </c>
      <c r="BC13">
        <v>0.10299003299999999</v>
      </c>
      <c r="BD13">
        <v>6.6285713999999996E-2</v>
      </c>
      <c r="BF13" t="s">
        <v>63</v>
      </c>
      <c r="BG13" t="s">
        <v>2</v>
      </c>
      <c r="BH13">
        <v>0.94</v>
      </c>
      <c r="BI13">
        <v>0.80141843999999995</v>
      </c>
      <c r="BJ13">
        <v>150</v>
      </c>
      <c r="BK13">
        <v>141</v>
      </c>
      <c r="BM13" t="s">
        <v>56</v>
      </c>
      <c r="BN13">
        <v>0.120038168</v>
      </c>
      <c r="BO13">
        <v>0.207487272</v>
      </c>
    </row>
    <row r="14" spans="1:67" x14ac:dyDescent="0.2">
      <c r="A14" t="s">
        <v>3</v>
      </c>
      <c r="B14">
        <v>0.82666666700000002</v>
      </c>
      <c r="C14">
        <v>150</v>
      </c>
      <c r="E14" t="s">
        <v>2</v>
      </c>
      <c r="F14">
        <v>0.22222222</v>
      </c>
      <c r="G14" t="s">
        <v>14</v>
      </c>
      <c r="I14" t="s">
        <v>2</v>
      </c>
      <c r="J14">
        <v>0.90959533800000003</v>
      </c>
      <c r="K14" t="s">
        <v>23</v>
      </c>
      <c r="M14" s="2" t="s">
        <v>2</v>
      </c>
      <c r="N14">
        <v>16</v>
      </c>
      <c r="O14">
        <v>60</v>
      </c>
      <c r="P14">
        <v>115</v>
      </c>
      <c r="Q14">
        <f t="shared" si="0"/>
        <v>191</v>
      </c>
      <c r="R14">
        <f t="shared" si="1"/>
        <v>0.60209424083769636</v>
      </c>
      <c r="S14">
        <v>3</v>
      </c>
      <c r="T14">
        <v>4</v>
      </c>
      <c r="V14" t="s">
        <v>2</v>
      </c>
      <c r="W14">
        <v>0.98</v>
      </c>
      <c r="X14">
        <v>3</v>
      </c>
      <c r="Y14">
        <v>4</v>
      </c>
      <c r="Z14">
        <v>200</v>
      </c>
      <c r="AB14" t="s">
        <v>2</v>
      </c>
      <c r="AC14">
        <v>1.3</v>
      </c>
      <c r="AD14">
        <v>1</v>
      </c>
      <c r="AE14">
        <v>25</v>
      </c>
      <c r="AG14" t="s">
        <v>2</v>
      </c>
      <c r="AH14">
        <v>1.3</v>
      </c>
      <c r="AI14">
        <v>0.21875</v>
      </c>
      <c r="AJ14">
        <v>25</v>
      </c>
      <c r="AL14" t="s">
        <v>3</v>
      </c>
      <c r="AM14">
        <v>0.83</v>
      </c>
      <c r="AN14">
        <v>100</v>
      </c>
      <c r="AP14" t="s">
        <v>56</v>
      </c>
      <c r="AQ14" t="s">
        <v>2</v>
      </c>
      <c r="AR14">
        <v>0.92413793099999997</v>
      </c>
      <c r="AS14">
        <v>0.78358209000000001</v>
      </c>
      <c r="AT14">
        <v>0.72413793100000001</v>
      </c>
      <c r="AU14">
        <v>145</v>
      </c>
      <c r="AV14">
        <v>134</v>
      </c>
      <c r="AX14" t="s">
        <v>63</v>
      </c>
      <c r="AY14">
        <v>0.11326628399999999</v>
      </c>
      <c r="AZ14">
        <v>0.193653253</v>
      </c>
      <c r="BB14" t="s">
        <v>57</v>
      </c>
      <c r="BC14">
        <v>2.5000000000000001E-2</v>
      </c>
      <c r="BD14">
        <v>-0.20026092700000001</v>
      </c>
      <c r="BF14" t="s">
        <v>63</v>
      </c>
      <c r="BG14" t="s">
        <v>2</v>
      </c>
      <c r="BH14">
        <v>0.98666666700000005</v>
      </c>
      <c r="BI14">
        <v>0.77702702700000004</v>
      </c>
      <c r="BJ14">
        <v>150</v>
      </c>
      <c r="BK14">
        <v>148</v>
      </c>
      <c r="BM14" t="s">
        <v>56</v>
      </c>
      <c r="BN14">
        <v>0.23712686599999999</v>
      </c>
      <c r="BO14">
        <v>9.4900370999999997E-2</v>
      </c>
    </row>
    <row r="15" spans="1:67" x14ac:dyDescent="0.2">
      <c r="A15" t="s">
        <v>3</v>
      </c>
      <c r="B15">
        <v>0.84</v>
      </c>
      <c r="C15">
        <v>100</v>
      </c>
      <c r="E15" t="s">
        <v>2</v>
      </c>
      <c r="F15">
        <v>0.11627907</v>
      </c>
      <c r="G15" t="s">
        <v>14</v>
      </c>
      <c r="I15" t="s">
        <v>2</v>
      </c>
      <c r="J15">
        <v>1.158289592</v>
      </c>
      <c r="K15" t="s">
        <v>23</v>
      </c>
      <c r="M15" s="2" t="s">
        <v>2</v>
      </c>
      <c r="N15">
        <v>35</v>
      </c>
      <c r="O15">
        <v>102</v>
      </c>
      <c r="P15">
        <v>40</v>
      </c>
      <c r="Q15">
        <f t="shared" si="0"/>
        <v>177</v>
      </c>
      <c r="R15">
        <f t="shared" si="1"/>
        <v>0.22598870056497175</v>
      </c>
      <c r="S15">
        <v>1</v>
      </c>
      <c r="T15">
        <v>5</v>
      </c>
      <c r="V15" t="s">
        <v>2</v>
      </c>
      <c r="W15">
        <v>0.98499999999999999</v>
      </c>
      <c r="X15">
        <v>1</v>
      </c>
      <c r="Y15">
        <v>5</v>
      </c>
      <c r="Z15">
        <v>200</v>
      </c>
      <c r="AB15" t="s">
        <v>2</v>
      </c>
      <c r="AC15" t="s">
        <v>40</v>
      </c>
      <c r="AD15">
        <v>0.96</v>
      </c>
      <c r="AE15">
        <v>25</v>
      </c>
      <c r="AG15" t="s">
        <v>2</v>
      </c>
      <c r="AH15" t="s">
        <v>40</v>
      </c>
      <c r="AI15">
        <v>0.5</v>
      </c>
      <c r="AJ15">
        <v>25</v>
      </c>
      <c r="AL15" t="s">
        <v>3</v>
      </c>
      <c r="AM15">
        <v>0.79</v>
      </c>
      <c r="AN15">
        <v>100</v>
      </c>
      <c r="AP15" t="s">
        <v>56</v>
      </c>
      <c r="AQ15" t="s">
        <v>2</v>
      </c>
      <c r="AR15">
        <v>0.821052632</v>
      </c>
      <c r="AS15">
        <v>0.70512820499999995</v>
      </c>
      <c r="AT15">
        <v>0.57894736800000002</v>
      </c>
      <c r="AU15">
        <v>190</v>
      </c>
      <c r="AV15">
        <v>156</v>
      </c>
      <c r="AX15" t="s">
        <v>64</v>
      </c>
      <c r="AY15">
        <v>0.11121086299999999</v>
      </c>
      <c r="AZ15">
        <v>0.138037936</v>
      </c>
      <c r="BB15" t="s">
        <v>57</v>
      </c>
      <c r="BC15">
        <v>0.13103448300000001</v>
      </c>
      <c r="BD15">
        <v>0.119392682</v>
      </c>
      <c r="BF15" t="s">
        <v>63</v>
      </c>
      <c r="BG15" t="s">
        <v>2</v>
      </c>
      <c r="BH15">
        <v>0.98499999999999999</v>
      </c>
      <c r="BI15">
        <v>0.89340101500000002</v>
      </c>
      <c r="BJ15">
        <v>200</v>
      </c>
      <c r="BK15">
        <v>197</v>
      </c>
      <c r="BM15" t="s">
        <v>56</v>
      </c>
      <c r="BN15">
        <v>-2.9363110000000001E-2</v>
      </c>
      <c r="BO15">
        <v>0.12310895199999999</v>
      </c>
    </row>
    <row r="16" spans="1:67" x14ac:dyDescent="0.2">
      <c r="A16" t="s">
        <v>3</v>
      </c>
      <c r="B16">
        <v>0.59</v>
      </c>
      <c r="C16">
        <v>100</v>
      </c>
      <c r="E16" t="s">
        <v>2</v>
      </c>
      <c r="F16">
        <v>0.27777777799999998</v>
      </c>
      <c r="G16" t="s">
        <v>14</v>
      </c>
      <c r="I16" t="s">
        <v>2</v>
      </c>
      <c r="J16">
        <v>1.1244962409999999</v>
      </c>
      <c r="K16" t="s">
        <v>23</v>
      </c>
      <c r="M16" s="2" t="s">
        <v>2</v>
      </c>
      <c r="N16">
        <v>3</v>
      </c>
      <c r="O16">
        <v>56</v>
      </c>
      <c r="P16">
        <v>93</v>
      </c>
      <c r="Q16">
        <f t="shared" si="0"/>
        <v>152</v>
      </c>
      <c r="R16">
        <f t="shared" si="1"/>
        <v>0.61184210526315785</v>
      </c>
      <c r="S16">
        <v>2</v>
      </c>
      <c r="T16">
        <v>5</v>
      </c>
      <c r="V16" t="s">
        <v>2</v>
      </c>
      <c r="W16">
        <v>0.98499999999999999</v>
      </c>
      <c r="X16">
        <v>2</v>
      </c>
      <c r="Y16">
        <v>5</v>
      </c>
      <c r="Z16">
        <v>200</v>
      </c>
      <c r="AB16" t="s">
        <v>2</v>
      </c>
      <c r="AC16" t="s">
        <v>40</v>
      </c>
      <c r="AD16">
        <v>0.68</v>
      </c>
      <c r="AE16">
        <v>25</v>
      </c>
      <c r="AG16" t="s">
        <v>2</v>
      </c>
      <c r="AH16" t="s">
        <v>40</v>
      </c>
      <c r="AI16">
        <v>0.630434783</v>
      </c>
      <c r="AJ16">
        <v>25</v>
      </c>
      <c r="AL16" t="s">
        <v>3</v>
      </c>
      <c r="AM16">
        <v>0.71</v>
      </c>
      <c r="AN16">
        <v>100</v>
      </c>
      <c r="AP16" t="s">
        <v>56</v>
      </c>
      <c r="AQ16" t="s">
        <v>2</v>
      </c>
      <c r="AR16">
        <v>0.94</v>
      </c>
      <c r="AS16">
        <v>0.79432624100000004</v>
      </c>
      <c r="AT16">
        <v>0.74666666699999995</v>
      </c>
      <c r="AU16">
        <v>150</v>
      </c>
      <c r="AV16">
        <v>141</v>
      </c>
      <c r="BB16" t="s">
        <v>57</v>
      </c>
      <c r="BC16">
        <v>0.61538461499999997</v>
      </c>
      <c r="BD16">
        <v>2.3474181E-2</v>
      </c>
      <c r="BF16" t="s">
        <v>63</v>
      </c>
      <c r="BG16" t="s">
        <v>2</v>
      </c>
      <c r="BH16">
        <v>0.98666666700000005</v>
      </c>
      <c r="BI16">
        <v>0.77702702700000004</v>
      </c>
      <c r="BJ16">
        <v>150</v>
      </c>
      <c r="BK16">
        <v>148</v>
      </c>
      <c r="BM16" t="s">
        <v>56</v>
      </c>
      <c r="BN16">
        <v>0.13069908799999999</v>
      </c>
      <c r="BO16">
        <v>0.110826673</v>
      </c>
    </row>
    <row r="17" spans="1:67" x14ac:dyDescent="0.2">
      <c r="A17" t="s">
        <v>3</v>
      </c>
      <c r="B17">
        <v>0.755</v>
      </c>
      <c r="C17">
        <v>200</v>
      </c>
      <c r="E17" t="s">
        <v>2</v>
      </c>
      <c r="F17">
        <v>0.222222222</v>
      </c>
      <c r="G17" t="s">
        <v>15</v>
      </c>
      <c r="I17" t="s">
        <v>2</v>
      </c>
      <c r="J17">
        <v>1.0124087669999999</v>
      </c>
      <c r="K17" t="s">
        <v>23</v>
      </c>
      <c r="M17" s="2" t="s">
        <v>2</v>
      </c>
      <c r="N17">
        <v>40</v>
      </c>
      <c r="O17">
        <v>60</v>
      </c>
      <c r="P17">
        <v>66</v>
      </c>
      <c r="Q17">
        <f t="shared" si="0"/>
        <v>166</v>
      </c>
      <c r="R17">
        <f t="shared" si="1"/>
        <v>0.39759036144578314</v>
      </c>
      <c r="S17">
        <v>3</v>
      </c>
      <c r="T17">
        <v>5</v>
      </c>
      <c r="V17" t="s">
        <v>2</v>
      </c>
      <c r="W17">
        <v>0.99</v>
      </c>
      <c r="X17">
        <v>3</v>
      </c>
      <c r="Y17">
        <v>5</v>
      </c>
      <c r="Z17">
        <v>200</v>
      </c>
      <c r="AB17" t="s">
        <v>2</v>
      </c>
      <c r="AC17" t="s">
        <v>40</v>
      </c>
      <c r="AD17">
        <v>0.8</v>
      </c>
      <c r="AE17">
        <v>25</v>
      </c>
      <c r="AG17" t="s">
        <v>2</v>
      </c>
      <c r="AH17" t="s">
        <v>40</v>
      </c>
      <c r="AI17">
        <v>0.48717948700000002</v>
      </c>
      <c r="AJ17">
        <v>25</v>
      </c>
      <c r="AL17" t="s">
        <v>4</v>
      </c>
      <c r="AM17">
        <v>0.93</v>
      </c>
      <c r="AN17">
        <v>100</v>
      </c>
      <c r="AP17" t="s">
        <v>56</v>
      </c>
      <c r="AQ17" t="s">
        <v>2</v>
      </c>
      <c r="AR17">
        <v>0.95555555599999997</v>
      </c>
      <c r="AS17">
        <v>0.813953488</v>
      </c>
      <c r="AT17">
        <v>0.77777777800000003</v>
      </c>
      <c r="AU17">
        <v>135</v>
      </c>
      <c r="AV17">
        <v>129</v>
      </c>
      <c r="BB17" t="s">
        <v>63</v>
      </c>
      <c r="BC17">
        <v>0.1875</v>
      </c>
      <c r="BD17">
        <v>0.34315330100000002</v>
      </c>
      <c r="BF17" t="s">
        <v>63</v>
      </c>
      <c r="BG17" t="s">
        <v>3</v>
      </c>
      <c r="BH17">
        <v>0.78</v>
      </c>
      <c r="BI17">
        <v>0.55128205100000005</v>
      </c>
      <c r="BJ17">
        <v>200</v>
      </c>
      <c r="BK17">
        <v>156</v>
      </c>
      <c r="BM17" t="s">
        <v>56</v>
      </c>
      <c r="BN17">
        <v>0.10299003299999999</v>
      </c>
      <c r="BO17">
        <v>6.6285713999999996E-2</v>
      </c>
    </row>
    <row r="18" spans="1:67" x14ac:dyDescent="0.2">
      <c r="A18" t="s">
        <v>3</v>
      </c>
      <c r="B18">
        <v>0.7</v>
      </c>
      <c r="C18">
        <v>200</v>
      </c>
      <c r="E18" t="s">
        <v>2</v>
      </c>
      <c r="F18">
        <v>0.2</v>
      </c>
      <c r="G18" t="s">
        <v>15</v>
      </c>
      <c r="I18" t="s">
        <v>2</v>
      </c>
      <c r="J18">
        <v>1.0437768919999999</v>
      </c>
      <c r="K18" t="s">
        <v>23</v>
      </c>
      <c r="M18" s="2" t="s">
        <v>2</v>
      </c>
      <c r="N18">
        <v>31</v>
      </c>
      <c r="O18">
        <v>21</v>
      </c>
      <c r="P18">
        <v>35</v>
      </c>
      <c r="Q18">
        <f t="shared" ref="Q18:Q20" si="2">SUM(N18:P18)</f>
        <v>87</v>
      </c>
      <c r="R18">
        <f t="shared" ref="R18:R20" si="3">P18/Q18</f>
        <v>0.40229885057471265</v>
      </c>
      <c r="S18">
        <v>1</v>
      </c>
      <c r="T18">
        <v>6</v>
      </c>
      <c r="V18" t="s">
        <v>2</v>
      </c>
      <c r="W18">
        <v>0.92</v>
      </c>
      <c r="X18">
        <v>1</v>
      </c>
      <c r="Y18">
        <v>6</v>
      </c>
      <c r="Z18">
        <v>100</v>
      </c>
      <c r="AB18" t="s">
        <v>2</v>
      </c>
      <c r="AC18" t="s">
        <v>41</v>
      </c>
      <c r="AD18">
        <v>0.84</v>
      </c>
      <c r="AE18">
        <v>25</v>
      </c>
      <c r="AG18" t="s">
        <v>2</v>
      </c>
      <c r="AH18" t="s">
        <v>41</v>
      </c>
      <c r="AI18">
        <v>0.382352941</v>
      </c>
      <c r="AJ18">
        <v>25</v>
      </c>
      <c r="AL18" t="s">
        <v>4</v>
      </c>
      <c r="AM18">
        <v>0.92</v>
      </c>
      <c r="AN18">
        <v>100</v>
      </c>
      <c r="AP18" t="s">
        <v>57</v>
      </c>
      <c r="AQ18" t="s">
        <v>2</v>
      </c>
      <c r="AR18">
        <v>0.92307692299999999</v>
      </c>
      <c r="AS18">
        <v>0.60833333300000003</v>
      </c>
      <c r="AT18">
        <v>0.56153845999999996</v>
      </c>
      <c r="AU18">
        <v>130</v>
      </c>
      <c r="AV18">
        <v>120</v>
      </c>
      <c r="BB18" t="s">
        <v>63</v>
      </c>
      <c r="BC18">
        <v>0.18874907499999999</v>
      </c>
      <c r="BD18">
        <v>0.22518248199999999</v>
      </c>
      <c r="BF18" t="s">
        <v>63</v>
      </c>
      <c r="BG18" t="s">
        <v>3</v>
      </c>
      <c r="BH18">
        <v>0.78285714299999998</v>
      </c>
      <c r="BI18">
        <v>0.72262773700000005</v>
      </c>
      <c r="BJ18">
        <v>175</v>
      </c>
      <c r="BK18">
        <v>137</v>
      </c>
      <c r="BM18" t="s">
        <v>57</v>
      </c>
      <c r="BN18">
        <v>2.5000000000000001E-2</v>
      </c>
      <c r="BO18">
        <v>-0.20026092700000001</v>
      </c>
    </row>
    <row r="19" spans="1:67" x14ac:dyDescent="0.2">
      <c r="A19" t="s">
        <v>4</v>
      </c>
      <c r="B19">
        <v>1</v>
      </c>
      <c r="C19">
        <v>130</v>
      </c>
      <c r="E19" t="s">
        <v>2</v>
      </c>
      <c r="F19">
        <v>8.3333329999999997E-2</v>
      </c>
      <c r="G19" t="s">
        <v>16</v>
      </c>
      <c r="I19" t="s">
        <v>2</v>
      </c>
      <c r="J19">
        <v>1.2574331969999999</v>
      </c>
      <c r="K19" t="s">
        <v>23</v>
      </c>
      <c r="M19" s="2" t="s">
        <v>2</v>
      </c>
      <c r="N19">
        <v>16</v>
      </c>
      <c r="O19">
        <v>32</v>
      </c>
      <c r="P19">
        <v>50</v>
      </c>
      <c r="Q19">
        <f t="shared" si="2"/>
        <v>98</v>
      </c>
      <c r="R19">
        <f t="shared" si="3"/>
        <v>0.51020408163265307</v>
      </c>
      <c r="S19">
        <v>1</v>
      </c>
      <c r="T19">
        <v>7</v>
      </c>
      <c r="V19" t="s">
        <v>2</v>
      </c>
      <c r="W19">
        <v>0.99</v>
      </c>
      <c r="X19">
        <v>1</v>
      </c>
      <c r="Y19">
        <v>7</v>
      </c>
      <c r="Z19">
        <v>100</v>
      </c>
      <c r="AB19" t="s">
        <v>2</v>
      </c>
      <c r="AC19" t="s">
        <v>41</v>
      </c>
      <c r="AD19">
        <v>0.84</v>
      </c>
      <c r="AE19">
        <v>25</v>
      </c>
      <c r="AG19" t="s">
        <v>2</v>
      </c>
      <c r="AH19" t="s">
        <v>41</v>
      </c>
      <c r="AI19">
        <v>0.34375</v>
      </c>
      <c r="AJ19">
        <v>25</v>
      </c>
      <c r="AL19" t="s">
        <v>4</v>
      </c>
      <c r="AM19">
        <v>0.88</v>
      </c>
      <c r="AN19">
        <v>100</v>
      </c>
      <c r="AP19" t="s">
        <v>57</v>
      </c>
      <c r="AQ19" t="s">
        <v>2</v>
      </c>
      <c r="AR19">
        <v>0.96666666700000003</v>
      </c>
      <c r="AS19">
        <v>0.79310344799999999</v>
      </c>
      <c r="AT19">
        <v>0.76666666999999999</v>
      </c>
      <c r="AU19">
        <v>90</v>
      </c>
      <c r="AV19">
        <v>87</v>
      </c>
      <c r="BB19" t="s">
        <v>63</v>
      </c>
      <c r="BC19">
        <v>8.5106382999999994E-2</v>
      </c>
      <c r="BD19">
        <v>0.24552377</v>
      </c>
      <c r="BF19" t="s">
        <v>63</v>
      </c>
      <c r="BG19" t="s">
        <v>3</v>
      </c>
      <c r="BH19">
        <v>0.86</v>
      </c>
      <c r="BI19">
        <v>0.60465116299999999</v>
      </c>
      <c r="BJ19">
        <v>150</v>
      </c>
      <c r="BK19">
        <v>129</v>
      </c>
      <c r="BM19" t="s">
        <v>57</v>
      </c>
      <c r="BN19">
        <v>0.13103448300000001</v>
      </c>
      <c r="BO19">
        <v>0.119392682</v>
      </c>
    </row>
    <row r="20" spans="1:67" x14ac:dyDescent="0.2">
      <c r="A20" t="s">
        <v>4</v>
      </c>
      <c r="B20">
        <v>1</v>
      </c>
      <c r="C20">
        <v>200</v>
      </c>
      <c r="E20" t="s">
        <v>2</v>
      </c>
      <c r="F20">
        <v>0</v>
      </c>
      <c r="G20" t="s">
        <v>16</v>
      </c>
      <c r="I20" t="s">
        <v>2</v>
      </c>
      <c r="J20">
        <v>1.2184360510000001</v>
      </c>
      <c r="K20" t="s">
        <v>23</v>
      </c>
      <c r="M20" s="2" t="s">
        <v>2</v>
      </c>
      <c r="N20">
        <v>5</v>
      </c>
      <c r="O20">
        <v>16</v>
      </c>
      <c r="P20">
        <v>63</v>
      </c>
      <c r="Q20">
        <f t="shared" si="2"/>
        <v>84</v>
      </c>
      <c r="R20">
        <f t="shared" si="3"/>
        <v>0.75</v>
      </c>
      <c r="S20">
        <v>1</v>
      </c>
      <c r="T20">
        <v>8</v>
      </c>
      <c r="V20" t="s">
        <v>2</v>
      </c>
      <c r="W20">
        <v>0.85</v>
      </c>
      <c r="X20">
        <v>1</v>
      </c>
      <c r="Y20">
        <v>8</v>
      </c>
      <c r="Z20">
        <v>100</v>
      </c>
      <c r="AB20" t="s">
        <v>2</v>
      </c>
      <c r="AC20" t="s">
        <v>41</v>
      </c>
      <c r="AD20">
        <v>1</v>
      </c>
      <c r="AE20">
        <v>25</v>
      </c>
      <c r="AG20" t="s">
        <v>2</v>
      </c>
      <c r="AH20" t="s">
        <v>41</v>
      </c>
      <c r="AI20">
        <v>0.40476190499999998</v>
      </c>
      <c r="AJ20">
        <v>25</v>
      </c>
      <c r="AL20" t="s">
        <v>4</v>
      </c>
      <c r="AM20">
        <v>0.95</v>
      </c>
      <c r="AN20">
        <v>100</v>
      </c>
      <c r="AP20" t="s">
        <v>57</v>
      </c>
      <c r="AQ20" t="s">
        <v>2</v>
      </c>
      <c r="AR20">
        <v>0.91</v>
      </c>
      <c r="AS20">
        <v>0.78021978000000003</v>
      </c>
      <c r="AT20">
        <v>0.71</v>
      </c>
      <c r="AU20">
        <v>100</v>
      </c>
      <c r="AV20">
        <v>91</v>
      </c>
      <c r="BB20" t="s">
        <v>63</v>
      </c>
      <c r="BC20">
        <v>0.34121621600000002</v>
      </c>
      <c r="BD20">
        <v>0.11892976600000001</v>
      </c>
      <c r="BF20" t="s">
        <v>63</v>
      </c>
      <c r="BG20" t="s">
        <v>3</v>
      </c>
      <c r="BH20">
        <v>0.65</v>
      </c>
      <c r="BI20">
        <v>0.68461538499999997</v>
      </c>
      <c r="BJ20">
        <v>200</v>
      </c>
      <c r="BK20">
        <v>130</v>
      </c>
      <c r="BM20" t="s">
        <v>57</v>
      </c>
      <c r="BN20">
        <v>0.61538461499999997</v>
      </c>
      <c r="BO20">
        <v>2.3474181E-2</v>
      </c>
    </row>
    <row r="21" spans="1:67" x14ac:dyDescent="0.2">
      <c r="A21" t="s">
        <v>4</v>
      </c>
      <c r="B21">
        <v>0.95499999999999996</v>
      </c>
      <c r="C21">
        <v>200</v>
      </c>
      <c r="E21" t="s">
        <v>2</v>
      </c>
      <c r="F21">
        <v>0.22222222</v>
      </c>
      <c r="G21" t="s">
        <v>16</v>
      </c>
      <c r="I21" t="s">
        <v>2</v>
      </c>
      <c r="J21">
        <v>0.57737452499999997</v>
      </c>
      <c r="K21" t="s">
        <v>24</v>
      </c>
      <c r="M21" t="s">
        <v>3</v>
      </c>
      <c r="N21">
        <v>8</v>
      </c>
      <c r="O21">
        <v>131</v>
      </c>
      <c r="P21">
        <v>0</v>
      </c>
      <c r="Q21">
        <f t="shared" ref="Q21:Q35" si="4">SUM(N21:P21)</f>
        <v>139</v>
      </c>
      <c r="R21">
        <f t="shared" ref="R21:R35" si="5">P21/Q21</f>
        <v>0</v>
      </c>
      <c r="S21">
        <v>1</v>
      </c>
      <c r="T21">
        <v>1</v>
      </c>
      <c r="V21" t="s">
        <v>3</v>
      </c>
      <c r="W21">
        <v>0.88</v>
      </c>
      <c r="X21">
        <v>1</v>
      </c>
      <c r="Y21">
        <v>1</v>
      </c>
      <c r="Z21">
        <v>200</v>
      </c>
      <c r="AB21" t="s">
        <v>2</v>
      </c>
      <c r="AC21">
        <v>2.19</v>
      </c>
      <c r="AD21">
        <v>0.68</v>
      </c>
      <c r="AE21">
        <v>25</v>
      </c>
      <c r="AG21" t="s">
        <v>2</v>
      </c>
      <c r="AH21">
        <v>2.19</v>
      </c>
      <c r="AI21">
        <v>0.45161290300000001</v>
      </c>
      <c r="AJ21">
        <v>25</v>
      </c>
      <c r="AL21" t="s">
        <v>4</v>
      </c>
      <c r="AM21">
        <v>0.96</v>
      </c>
      <c r="AN21">
        <v>100</v>
      </c>
      <c r="AP21" t="s">
        <v>58</v>
      </c>
      <c r="AQ21" t="s">
        <v>2</v>
      </c>
      <c r="AR21">
        <v>0.97499999999999998</v>
      </c>
      <c r="AS21">
        <v>0.96923076900000005</v>
      </c>
      <c r="AT21">
        <v>0.94499999999999995</v>
      </c>
      <c r="AU21">
        <v>200</v>
      </c>
      <c r="AV21">
        <v>195</v>
      </c>
      <c r="BB21" t="s">
        <v>63</v>
      </c>
      <c r="BC21">
        <v>0.26395939099999999</v>
      </c>
      <c r="BD21">
        <v>0.29753134799999997</v>
      </c>
      <c r="BF21" t="s">
        <v>63</v>
      </c>
      <c r="BG21" t="s">
        <v>3</v>
      </c>
      <c r="BH21">
        <v>0.72499999999999998</v>
      </c>
      <c r="BI21">
        <v>0.62758620700000001</v>
      </c>
      <c r="BJ21">
        <v>200</v>
      </c>
      <c r="BK21">
        <v>145</v>
      </c>
      <c r="BM21" t="s">
        <v>58</v>
      </c>
      <c r="BN21">
        <v>0.102564103</v>
      </c>
      <c r="BO21">
        <v>0.20408163300000001</v>
      </c>
    </row>
    <row r="22" spans="1:67" x14ac:dyDescent="0.2">
      <c r="E22" t="s">
        <v>2</v>
      </c>
      <c r="F22">
        <v>9.0909090999999997E-2</v>
      </c>
      <c r="G22" t="s">
        <v>16</v>
      </c>
      <c r="I22" t="s">
        <v>2</v>
      </c>
      <c r="J22">
        <v>0.85003881199999998</v>
      </c>
      <c r="K22" t="s">
        <v>24</v>
      </c>
      <c r="M22" t="s">
        <v>3</v>
      </c>
      <c r="N22">
        <v>0</v>
      </c>
      <c r="O22">
        <v>146</v>
      </c>
      <c r="P22">
        <v>15</v>
      </c>
      <c r="Q22">
        <f t="shared" si="4"/>
        <v>161</v>
      </c>
      <c r="R22">
        <f t="shared" si="5"/>
        <v>9.3167701863354033E-2</v>
      </c>
      <c r="S22">
        <v>2</v>
      </c>
      <c r="T22">
        <v>1</v>
      </c>
      <c r="V22" t="s">
        <v>3</v>
      </c>
      <c r="W22">
        <v>0.89</v>
      </c>
      <c r="X22">
        <v>2</v>
      </c>
      <c r="Y22">
        <v>1</v>
      </c>
      <c r="Z22">
        <v>200</v>
      </c>
      <c r="AB22" t="s">
        <v>2</v>
      </c>
      <c r="AC22">
        <v>2.19</v>
      </c>
      <c r="AD22">
        <v>0.52</v>
      </c>
      <c r="AE22">
        <v>25</v>
      </c>
      <c r="AG22" t="s">
        <v>2</v>
      </c>
      <c r="AH22">
        <v>2.19</v>
      </c>
      <c r="AI22">
        <v>0.38095238100000001</v>
      </c>
      <c r="AJ22">
        <v>25</v>
      </c>
      <c r="AL22" t="s">
        <v>4</v>
      </c>
      <c r="AM22">
        <v>1</v>
      </c>
      <c r="AN22">
        <v>100</v>
      </c>
      <c r="AP22" t="s">
        <v>59</v>
      </c>
      <c r="AQ22" t="s">
        <v>2</v>
      </c>
      <c r="AR22">
        <v>0.92258064500000003</v>
      </c>
      <c r="AS22">
        <v>0.95104895099999998</v>
      </c>
      <c r="AT22">
        <v>0.87741935500000001</v>
      </c>
      <c r="AU22">
        <v>155</v>
      </c>
      <c r="AV22">
        <v>143</v>
      </c>
      <c r="BB22" t="s">
        <v>63</v>
      </c>
      <c r="BC22">
        <v>0.10810810799999999</v>
      </c>
      <c r="BD22">
        <v>0.34677206900000002</v>
      </c>
      <c r="BF22" t="s">
        <v>63</v>
      </c>
      <c r="BG22" t="s">
        <v>3</v>
      </c>
      <c r="BH22">
        <v>0.88</v>
      </c>
      <c r="BI22">
        <v>0.50757575799999999</v>
      </c>
      <c r="BJ22">
        <v>150</v>
      </c>
      <c r="BK22">
        <v>132</v>
      </c>
      <c r="BM22" t="s">
        <v>59</v>
      </c>
      <c r="BN22">
        <v>0.12744755199999999</v>
      </c>
      <c r="BO22">
        <v>7.7639799999999998E-4</v>
      </c>
    </row>
    <row r="23" spans="1:67" x14ac:dyDescent="0.2">
      <c r="E23" t="s">
        <v>2</v>
      </c>
      <c r="F23">
        <v>0.15384615400000001</v>
      </c>
      <c r="G23" t="s">
        <v>17</v>
      </c>
      <c r="I23" t="s">
        <v>2</v>
      </c>
      <c r="J23">
        <v>1.0330825180000001</v>
      </c>
      <c r="K23" t="s">
        <v>24</v>
      </c>
      <c r="M23" t="s">
        <v>3</v>
      </c>
      <c r="N23">
        <v>15</v>
      </c>
      <c r="O23">
        <v>115</v>
      </c>
      <c r="P23">
        <v>0</v>
      </c>
      <c r="Q23">
        <f t="shared" si="4"/>
        <v>130</v>
      </c>
      <c r="R23">
        <f t="shared" si="5"/>
        <v>0</v>
      </c>
      <c r="S23">
        <v>3</v>
      </c>
      <c r="T23">
        <v>1</v>
      </c>
      <c r="V23" t="s">
        <v>3</v>
      </c>
      <c r="W23">
        <v>0.87333333300000004</v>
      </c>
      <c r="X23">
        <v>3</v>
      </c>
      <c r="Y23">
        <v>1</v>
      </c>
      <c r="Z23">
        <v>150</v>
      </c>
      <c r="AB23" t="s">
        <v>2</v>
      </c>
      <c r="AC23">
        <v>2.19</v>
      </c>
      <c r="AD23">
        <v>0.72</v>
      </c>
      <c r="AE23">
        <v>25</v>
      </c>
      <c r="AG23" t="s">
        <v>2</v>
      </c>
      <c r="AH23">
        <v>2.19</v>
      </c>
      <c r="AI23">
        <v>0.45454545499999999</v>
      </c>
      <c r="AJ23">
        <v>25</v>
      </c>
      <c r="AL23" t="s">
        <v>4</v>
      </c>
      <c r="AM23">
        <v>0.95</v>
      </c>
      <c r="AN23">
        <v>100</v>
      </c>
      <c r="AP23" t="s">
        <v>59</v>
      </c>
      <c r="AQ23" t="s">
        <v>2</v>
      </c>
      <c r="AR23">
        <v>0.98</v>
      </c>
      <c r="AS23">
        <v>0.97278911599999995</v>
      </c>
      <c r="AT23">
        <v>0.953333333</v>
      </c>
      <c r="AU23">
        <v>150</v>
      </c>
      <c r="AV23">
        <v>147</v>
      </c>
      <c r="BF23" t="s">
        <v>63</v>
      </c>
      <c r="BG23" t="s">
        <v>4</v>
      </c>
      <c r="BH23">
        <v>0.96571428599999998</v>
      </c>
      <c r="BI23">
        <v>1</v>
      </c>
      <c r="BJ23">
        <v>175</v>
      </c>
      <c r="BK23">
        <v>169</v>
      </c>
      <c r="BM23" t="s">
        <v>59</v>
      </c>
      <c r="BN23">
        <v>7.4829932000000002E-2</v>
      </c>
      <c r="BO23">
        <v>-5.2961739999999998E-3</v>
      </c>
    </row>
    <row r="24" spans="1:67" x14ac:dyDescent="0.2">
      <c r="E24" t="s">
        <v>3</v>
      </c>
      <c r="F24">
        <v>0.53535353500000005</v>
      </c>
      <c r="G24" t="s">
        <v>10</v>
      </c>
      <c r="I24" t="s">
        <v>2</v>
      </c>
      <c r="J24">
        <v>1.6963452050000001</v>
      </c>
      <c r="K24" t="s">
        <v>24</v>
      </c>
      <c r="M24" t="s">
        <v>3</v>
      </c>
      <c r="N24">
        <v>0</v>
      </c>
      <c r="O24">
        <v>0</v>
      </c>
      <c r="P24">
        <v>40</v>
      </c>
      <c r="Q24">
        <f t="shared" si="4"/>
        <v>40</v>
      </c>
      <c r="R24">
        <f t="shared" si="5"/>
        <v>1</v>
      </c>
      <c r="S24">
        <v>1</v>
      </c>
      <c r="T24">
        <v>2</v>
      </c>
      <c r="V24" t="s">
        <v>3</v>
      </c>
      <c r="W24">
        <v>0.7</v>
      </c>
      <c r="X24">
        <v>1</v>
      </c>
      <c r="Y24">
        <v>2</v>
      </c>
      <c r="Z24">
        <v>200</v>
      </c>
      <c r="AB24" t="s">
        <v>3</v>
      </c>
      <c r="AC24">
        <v>1.23</v>
      </c>
      <c r="AD24">
        <v>0.52</v>
      </c>
      <c r="AE24">
        <v>25</v>
      </c>
      <c r="AG24" t="s">
        <v>3</v>
      </c>
      <c r="AH24">
        <v>1.23</v>
      </c>
      <c r="AI24">
        <v>0.409090909</v>
      </c>
      <c r="AJ24">
        <v>25</v>
      </c>
      <c r="AP24" t="s">
        <v>60</v>
      </c>
      <c r="AQ24" t="s">
        <v>2</v>
      </c>
      <c r="AR24">
        <v>0.89</v>
      </c>
      <c r="AS24">
        <v>0.51685393300000004</v>
      </c>
      <c r="AT24">
        <v>0.46</v>
      </c>
      <c r="AU24">
        <v>200</v>
      </c>
      <c r="AV24">
        <v>178</v>
      </c>
      <c r="BF24" t="s">
        <v>63</v>
      </c>
      <c r="BG24" t="s">
        <v>4</v>
      </c>
      <c r="BH24">
        <v>0.99333333300000004</v>
      </c>
      <c r="BI24">
        <v>0.96644295300000005</v>
      </c>
      <c r="BJ24">
        <v>150</v>
      </c>
      <c r="BK24">
        <v>149</v>
      </c>
      <c r="BM24" t="s">
        <v>60</v>
      </c>
      <c r="BN24">
        <v>0.113270574</v>
      </c>
      <c r="BO24">
        <v>0.19163192400000001</v>
      </c>
    </row>
    <row r="25" spans="1:67" x14ac:dyDescent="0.2">
      <c r="E25" t="s">
        <v>3</v>
      </c>
      <c r="F25">
        <v>0.64516129</v>
      </c>
      <c r="G25" t="s">
        <v>10</v>
      </c>
      <c r="I25" t="s">
        <v>2</v>
      </c>
      <c r="J25">
        <v>0.79224026000000003</v>
      </c>
      <c r="K25" t="s">
        <v>24</v>
      </c>
      <c r="M25" t="s">
        <v>3</v>
      </c>
      <c r="N25">
        <v>16</v>
      </c>
      <c r="O25">
        <v>110</v>
      </c>
      <c r="P25">
        <v>26</v>
      </c>
      <c r="Q25">
        <f t="shared" si="4"/>
        <v>152</v>
      </c>
      <c r="R25">
        <f t="shared" si="5"/>
        <v>0.17105263157894737</v>
      </c>
      <c r="S25">
        <v>2</v>
      </c>
      <c r="T25">
        <v>2</v>
      </c>
      <c r="V25" t="s">
        <v>3</v>
      </c>
      <c r="W25">
        <v>0.745</v>
      </c>
      <c r="X25">
        <v>2</v>
      </c>
      <c r="Y25">
        <v>2</v>
      </c>
      <c r="Z25">
        <v>200</v>
      </c>
      <c r="AB25" t="s">
        <v>3</v>
      </c>
      <c r="AC25">
        <v>1.23</v>
      </c>
      <c r="AD25">
        <v>0.4</v>
      </c>
      <c r="AE25">
        <v>25</v>
      </c>
      <c r="AG25" t="s">
        <v>3</v>
      </c>
      <c r="AH25">
        <v>1.23</v>
      </c>
      <c r="AI25">
        <v>0.41176470599999998</v>
      </c>
      <c r="AJ25">
        <v>25</v>
      </c>
      <c r="AP25" t="s">
        <v>61</v>
      </c>
      <c r="AQ25" t="s">
        <v>2</v>
      </c>
      <c r="AR25">
        <v>0.86666666699999995</v>
      </c>
      <c r="AS25">
        <v>0.60439560400000003</v>
      </c>
      <c r="AT25">
        <v>0.52380952400000003</v>
      </c>
      <c r="AU25">
        <v>210</v>
      </c>
      <c r="AV25">
        <v>182</v>
      </c>
      <c r="BM25" t="s">
        <v>61</v>
      </c>
      <c r="BN25">
        <v>0.14038461499999999</v>
      </c>
      <c r="BO25">
        <v>0.30042709000000001</v>
      </c>
    </row>
    <row r="26" spans="1:67" x14ac:dyDescent="0.2">
      <c r="E26" t="s">
        <v>3</v>
      </c>
      <c r="F26">
        <v>0.32352941200000002</v>
      </c>
      <c r="G26" t="s">
        <v>12</v>
      </c>
      <c r="I26" t="s">
        <v>2</v>
      </c>
      <c r="J26">
        <v>1.0311872369999999</v>
      </c>
      <c r="K26" t="s">
        <v>24</v>
      </c>
      <c r="M26" t="s">
        <v>3</v>
      </c>
      <c r="N26">
        <v>25</v>
      </c>
      <c r="O26">
        <v>100</v>
      </c>
      <c r="P26">
        <v>15</v>
      </c>
      <c r="Q26">
        <f t="shared" si="4"/>
        <v>140</v>
      </c>
      <c r="R26">
        <f t="shared" si="5"/>
        <v>0.10714285714285714</v>
      </c>
      <c r="S26">
        <v>3</v>
      </c>
      <c r="T26">
        <v>2</v>
      </c>
      <c r="V26" t="s">
        <v>3</v>
      </c>
      <c r="W26">
        <v>0.82499999999999996</v>
      </c>
      <c r="X26">
        <v>3</v>
      </c>
      <c r="Y26">
        <v>2</v>
      </c>
      <c r="Z26">
        <v>200</v>
      </c>
      <c r="AB26" t="s">
        <v>3</v>
      </c>
      <c r="AC26">
        <v>1.23</v>
      </c>
      <c r="AD26">
        <v>0.48</v>
      </c>
      <c r="AE26">
        <v>25</v>
      </c>
      <c r="AG26" t="s">
        <v>3</v>
      </c>
      <c r="AH26">
        <v>1.23</v>
      </c>
      <c r="AI26">
        <v>0.33333333300000001</v>
      </c>
      <c r="AJ26">
        <v>25</v>
      </c>
      <c r="AP26" t="s">
        <v>62</v>
      </c>
      <c r="AQ26" t="s">
        <v>2</v>
      </c>
      <c r="AR26">
        <v>0.88780487799999996</v>
      </c>
      <c r="AS26">
        <v>0.76373626400000005</v>
      </c>
      <c r="AT26">
        <v>0.67804878000000002</v>
      </c>
      <c r="AU26">
        <v>205</v>
      </c>
      <c r="AV26">
        <v>182</v>
      </c>
      <c r="BM26" t="s">
        <v>62</v>
      </c>
      <c r="BN26">
        <v>0.12706044</v>
      </c>
      <c r="BO26">
        <v>3.6992341999999998E-2</v>
      </c>
    </row>
    <row r="27" spans="1:67" x14ac:dyDescent="0.2">
      <c r="E27" t="s">
        <v>3</v>
      </c>
      <c r="F27">
        <v>0.25</v>
      </c>
      <c r="G27" t="s">
        <v>12</v>
      </c>
      <c r="I27" t="s">
        <v>2</v>
      </c>
      <c r="J27">
        <v>1.5880260150000001</v>
      </c>
      <c r="K27" t="s">
        <v>24</v>
      </c>
      <c r="M27" t="s">
        <v>3</v>
      </c>
      <c r="N27">
        <v>9</v>
      </c>
      <c r="O27">
        <v>41</v>
      </c>
      <c r="P27">
        <v>14</v>
      </c>
      <c r="Q27">
        <f t="shared" si="4"/>
        <v>64</v>
      </c>
      <c r="R27">
        <f t="shared" si="5"/>
        <v>0.21875</v>
      </c>
      <c r="S27">
        <v>1</v>
      </c>
      <c r="T27">
        <v>3</v>
      </c>
      <c r="V27" t="s">
        <v>3</v>
      </c>
      <c r="W27">
        <v>0.62857142899999996</v>
      </c>
      <c r="X27">
        <v>1</v>
      </c>
      <c r="Y27">
        <v>3</v>
      </c>
      <c r="Z27">
        <v>175</v>
      </c>
      <c r="AB27" t="s">
        <v>3</v>
      </c>
      <c r="AC27">
        <v>1.28</v>
      </c>
      <c r="AD27">
        <v>0.68</v>
      </c>
      <c r="AE27">
        <v>25</v>
      </c>
      <c r="AG27" t="s">
        <v>3</v>
      </c>
      <c r="AH27">
        <v>1.28</v>
      </c>
      <c r="AI27">
        <v>0.413793103</v>
      </c>
      <c r="AJ27">
        <v>25</v>
      </c>
      <c r="AP27" t="s">
        <v>63</v>
      </c>
      <c r="AQ27" t="s">
        <v>2</v>
      </c>
      <c r="AR27">
        <v>0.96</v>
      </c>
      <c r="AS27">
        <v>0.83928571399999996</v>
      </c>
      <c r="AT27">
        <v>0.80571428599999995</v>
      </c>
      <c r="AU27">
        <v>175</v>
      </c>
      <c r="AV27">
        <v>168</v>
      </c>
      <c r="BM27" t="s">
        <v>63</v>
      </c>
      <c r="BN27">
        <v>0.1875</v>
      </c>
      <c r="BO27">
        <v>0.34315330100000002</v>
      </c>
    </row>
    <row r="28" spans="1:67" x14ac:dyDescent="0.2">
      <c r="E28" t="s">
        <v>3</v>
      </c>
      <c r="F28">
        <v>0.60256410299999996</v>
      </c>
      <c r="G28" t="s">
        <v>12</v>
      </c>
      <c r="I28" t="s">
        <v>2</v>
      </c>
      <c r="J28">
        <v>1.3311904050000001</v>
      </c>
      <c r="K28" t="s">
        <v>24</v>
      </c>
      <c r="M28" t="s">
        <v>3</v>
      </c>
      <c r="N28">
        <v>19</v>
      </c>
      <c r="O28">
        <v>69</v>
      </c>
      <c r="P28">
        <v>27</v>
      </c>
      <c r="Q28">
        <f t="shared" si="4"/>
        <v>115</v>
      </c>
      <c r="R28">
        <f t="shared" si="5"/>
        <v>0.23478260869565218</v>
      </c>
      <c r="S28">
        <v>2</v>
      </c>
      <c r="T28">
        <v>3</v>
      </c>
      <c r="V28" t="s">
        <v>3</v>
      </c>
      <c r="W28">
        <v>0.84499999999999997</v>
      </c>
      <c r="X28">
        <v>2</v>
      </c>
      <c r="Y28">
        <v>3</v>
      </c>
      <c r="Z28">
        <v>200</v>
      </c>
      <c r="AB28" t="s">
        <v>3</v>
      </c>
      <c r="AC28">
        <v>1.28</v>
      </c>
      <c r="AD28">
        <v>0.32</v>
      </c>
      <c r="AE28">
        <v>25</v>
      </c>
      <c r="AG28" t="s">
        <v>3</v>
      </c>
      <c r="AH28">
        <v>1.28</v>
      </c>
      <c r="AI28">
        <v>0.57894736800000002</v>
      </c>
      <c r="AJ28">
        <v>25</v>
      </c>
      <c r="AP28" t="s">
        <v>63</v>
      </c>
      <c r="AQ28" t="s">
        <v>2</v>
      </c>
      <c r="AR28">
        <v>0.96499999999999997</v>
      </c>
      <c r="AS28">
        <v>0.93264248699999996</v>
      </c>
      <c r="AT28">
        <v>0.9</v>
      </c>
      <c r="AU28">
        <v>200</v>
      </c>
      <c r="AV28">
        <v>193</v>
      </c>
      <c r="BM28" t="s">
        <v>63</v>
      </c>
      <c r="BN28">
        <v>0.18874907499999999</v>
      </c>
      <c r="BO28">
        <v>0.22518248199999999</v>
      </c>
    </row>
    <row r="29" spans="1:67" x14ac:dyDescent="0.2">
      <c r="E29" t="s">
        <v>3</v>
      </c>
      <c r="F29">
        <v>0.514705882</v>
      </c>
      <c r="G29" t="s">
        <v>12</v>
      </c>
      <c r="I29" t="s">
        <v>2</v>
      </c>
      <c r="J29">
        <v>0.61660707599999998</v>
      </c>
      <c r="K29" t="s">
        <v>24</v>
      </c>
      <c r="M29" t="s">
        <v>3</v>
      </c>
      <c r="N29">
        <v>6</v>
      </c>
      <c r="O29">
        <v>56</v>
      </c>
      <c r="P29">
        <v>0</v>
      </c>
      <c r="Q29">
        <f t="shared" si="4"/>
        <v>62</v>
      </c>
      <c r="R29">
        <f t="shared" si="5"/>
        <v>0</v>
      </c>
      <c r="S29">
        <v>3</v>
      </c>
      <c r="T29">
        <v>3</v>
      </c>
      <c r="V29" t="s">
        <v>3</v>
      </c>
      <c r="W29">
        <v>0.875</v>
      </c>
      <c r="X29">
        <v>3</v>
      </c>
      <c r="Y29">
        <v>3</v>
      </c>
      <c r="Z29">
        <v>200</v>
      </c>
      <c r="AB29" t="s">
        <v>3</v>
      </c>
      <c r="AC29">
        <v>1.28</v>
      </c>
      <c r="AD29">
        <v>0.32</v>
      </c>
      <c r="AE29">
        <v>25</v>
      </c>
      <c r="AG29" t="s">
        <v>3</v>
      </c>
      <c r="AH29">
        <v>1.28</v>
      </c>
      <c r="AI29">
        <v>0.6</v>
      </c>
      <c r="AJ29">
        <v>25</v>
      </c>
      <c r="AP29" t="s">
        <v>63</v>
      </c>
      <c r="AQ29" t="s">
        <v>2</v>
      </c>
      <c r="AR29">
        <v>0.94</v>
      </c>
      <c r="AS29">
        <v>0.80141843999999995</v>
      </c>
      <c r="AT29">
        <v>0.75333333300000005</v>
      </c>
      <c r="AU29">
        <v>150</v>
      </c>
      <c r="AV29">
        <v>141</v>
      </c>
      <c r="BM29" t="s">
        <v>63</v>
      </c>
      <c r="BN29">
        <v>8.5106382999999994E-2</v>
      </c>
      <c r="BO29">
        <v>0.24552377</v>
      </c>
    </row>
    <row r="30" spans="1:67" x14ac:dyDescent="0.2">
      <c r="E30" t="s">
        <v>3</v>
      </c>
      <c r="F30">
        <v>0.54098360700000003</v>
      </c>
      <c r="G30" t="s">
        <v>13</v>
      </c>
      <c r="I30" t="s">
        <v>2</v>
      </c>
      <c r="J30">
        <v>0.78230809300000004</v>
      </c>
      <c r="K30" t="s">
        <v>24</v>
      </c>
      <c r="M30" t="s">
        <v>3</v>
      </c>
      <c r="N30">
        <v>15</v>
      </c>
      <c r="O30">
        <v>1</v>
      </c>
      <c r="P30">
        <v>32</v>
      </c>
      <c r="Q30">
        <f t="shared" si="4"/>
        <v>48</v>
      </c>
      <c r="R30">
        <f t="shared" si="5"/>
        <v>0.66666666666666663</v>
      </c>
      <c r="S30">
        <v>1</v>
      </c>
      <c r="T30">
        <v>4</v>
      </c>
      <c r="V30" t="s">
        <v>3</v>
      </c>
      <c r="W30">
        <v>0.58666666700000003</v>
      </c>
      <c r="X30">
        <v>1</v>
      </c>
      <c r="Y30">
        <v>4</v>
      </c>
      <c r="Z30">
        <v>75</v>
      </c>
      <c r="AB30" t="s">
        <v>3</v>
      </c>
      <c r="AC30">
        <v>1.29</v>
      </c>
      <c r="AD30">
        <v>0.72</v>
      </c>
      <c r="AE30">
        <v>25</v>
      </c>
      <c r="AG30" t="s">
        <v>3</v>
      </c>
      <c r="AH30">
        <v>1.29</v>
      </c>
      <c r="AI30">
        <v>0.63265306099999996</v>
      </c>
      <c r="AJ30">
        <v>25</v>
      </c>
      <c r="AP30" t="s">
        <v>63</v>
      </c>
      <c r="AQ30" t="s">
        <v>2</v>
      </c>
      <c r="AR30">
        <v>0.98666666700000005</v>
      </c>
      <c r="AS30">
        <v>0.77702702700000004</v>
      </c>
      <c r="AT30">
        <v>0.76666666699999997</v>
      </c>
      <c r="AU30">
        <v>150</v>
      </c>
      <c r="AV30">
        <v>148</v>
      </c>
      <c r="BM30" t="s">
        <v>63</v>
      </c>
      <c r="BN30">
        <v>0.34121621600000002</v>
      </c>
      <c r="BO30">
        <v>0.11892976600000001</v>
      </c>
    </row>
    <row r="31" spans="1:67" x14ac:dyDescent="0.2">
      <c r="E31" t="s">
        <v>3</v>
      </c>
      <c r="F31">
        <v>0.31428571399999999</v>
      </c>
      <c r="G31" t="s">
        <v>13</v>
      </c>
      <c r="I31" t="s">
        <v>2</v>
      </c>
      <c r="J31">
        <v>0.83933911900000002</v>
      </c>
      <c r="K31" t="s">
        <v>24</v>
      </c>
      <c r="M31" t="s">
        <v>3</v>
      </c>
      <c r="N31">
        <v>13</v>
      </c>
      <c r="O31">
        <v>103</v>
      </c>
      <c r="P31">
        <v>17</v>
      </c>
      <c r="Q31">
        <f t="shared" si="4"/>
        <v>133</v>
      </c>
      <c r="R31">
        <f t="shared" si="5"/>
        <v>0.12781954887218044</v>
      </c>
      <c r="S31">
        <v>2</v>
      </c>
      <c r="T31">
        <v>4</v>
      </c>
      <c r="V31" t="s">
        <v>3</v>
      </c>
      <c r="W31">
        <v>0.84</v>
      </c>
      <c r="X31">
        <v>2</v>
      </c>
      <c r="Y31">
        <v>4</v>
      </c>
      <c r="Z31">
        <v>200</v>
      </c>
      <c r="AB31" t="s">
        <v>3</v>
      </c>
      <c r="AC31">
        <v>1.29</v>
      </c>
      <c r="AD31">
        <v>0.6</v>
      </c>
      <c r="AE31">
        <v>25</v>
      </c>
      <c r="AG31" t="s">
        <v>3</v>
      </c>
      <c r="AH31">
        <v>1.29</v>
      </c>
      <c r="AI31">
        <v>0.64285714299999996</v>
      </c>
      <c r="AJ31">
        <v>25</v>
      </c>
      <c r="AP31" t="s">
        <v>63</v>
      </c>
      <c r="AQ31" t="s">
        <v>2</v>
      </c>
      <c r="AR31">
        <v>0.98499999999999999</v>
      </c>
      <c r="AS31">
        <v>0.89340101500000002</v>
      </c>
      <c r="AT31">
        <v>0.88</v>
      </c>
      <c r="AU31">
        <v>200</v>
      </c>
      <c r="AV31">
        <v>197</v>
      </c>
      <c r="BM31" t="s">
        <v>63</v>
      </c>
      <c r="BN31">
        <v>0.26395939099999999</v>
      </c>
      <c r="BO31">
        <v>0.29753134799999997</v>
      </c>
    </row>
    <row r="32" spans="1:67" x14ac:dyDescent="0.2">
      <c r="E32" t="s">
        <v>3</v>
      </c>
      <c r="F32">
        <v>0.428571429</v>
      </c>
      <c r="G32" t="s">
        <v>13</v>
      </c>
      <c r="I32" t="s">
        <v>2</v>
      </c>
      <c r="J32">
        <v>0.97626464199999996</v>
      </c>
      <c r="K32" t="s">
        <v>24</v>
      </c>
      <c r="M32" t="s">
        <v>3</v>
      </c>
      <c r="N32">
        <v>4</v>
      </c>
      <c r="O32">
        <v>55</v>
      </c>
      <c r="P32">
        <v>51</v>
      </c>
      <c r="Q32">
        <f t="shared" si="4"/>
        <v>110</v>
      </c>
      <c r="R32">
        <f t="shared" si="5"/>
        <v>0.46363636363636362</v>
      </c>
      <c r="S32">
        <v>3</v>
      </c>
      <c r="T32">
        <v>4</v>
      </c>
      <c r="V32" t="s">
        <v>3</v>
      </c>
      <c r="W32">
        <v>0.85</v>
      </c>
      <c r="X32">
        <v>3</v>
      </c>
      <c r="Y32">
        <v>4</v>
      </c>
      <c r="Z32">
        <v>200</v>
      </c>
      <c r="AB32" t="s">
        <v>3</v>
      </c>
      <c r="AC32">
        <v>1.29</v>
      </c>
      <c r="AD32">
        <v>0.76</v>
      </c>
      <c r="AE32">
        <v>25</v>
      </c>
      <c r="AG32" t="s">
        <v>3</v>
      </c>
      <c r="AH32">
        <v>1.29</v>
      </c>
      <c r="AI32">
        <v>0.40625</v>
      </c>
      <c r="AJ32">
        <v>25</v>
      </c>
      <c r="AP32" t="s">
        <v>63</v>
      </c>
      <c r="AQ32" t="s">
        <v>2</v>
      </c>
      <c r="AR32">
        <v>0.98666666700000005</v>
      </c>
      <c r="AS32">
        <v>0.77702702700000004</v>
      </c>
      <c r="AT32">
        <v>0.76666666699999997</v>
      </c>
      <c r="AU32">
        <v>150</v>
      </c>
      <c r="AV32">
        <v>148</v>
      </c>
      <c r="BM32" t="s">
        <v>63</v>
      </c>
      <c r="BN32">
        <v>0.10810810799999999</v>
      </c>
      <c r="BO32">
        <v>0.34677206900000002</v>
      </c>
    </row>
    <row r="33" spans="5:67" x14ac:dyDescent="0.2">
      <c r="E33" t="s">
        <v>3</v>
      </c>
      <c r="F33">
        <v>0.66666666699999999</v>
      </c>
      <c r="G33" t="s">
        <v>14</v>
      </c>
      <c r="I33" t="s">
        <v>2</v>
      </c>
      <c r="J33">
        <v>0.88599609099999999</v>
      </c>
      <c r="K33" t="s">
        <v>24</v>
      </c>
      <c r="M33" t="s">
        <v>3</v>
      </c>
      <c r="N33">
        <v>16</v>
      </c>
      <c r="O33">
        <v>114</v>
      </c>
      <c r="P33">
        <v>12</v>
      </c>
      <c r="Q33">
        <f t="shared" si="4"/>
        <v>142</v>
      </c>
      <c r="R33">
        <f t="shared" si="5"/>
        <v>8.4507042253521125E-2</v>
      </c>
      <c r="S33">
        <v>1</v>
      </c>
      <c r="T33">
        <v>5</v>
      </c>
      <c r="V33" t="s">
        <v>3</v>
      </c>
      <c r="W33">
        <v>0.79500000000000004</v>
      </c>
      <c r="X33">
        <v>1</v>
      </c>
      <c r="Y33">
        <v>5</v>
      </c>
      <c r="Z33">
        <v>200</v>
      </c>
      <c r="AB33" t="s">
        <v>3</v>
      </c>
      <c r="AC33">
        <v>1.3</v>
      </c>
      <c r="AD33">
        <v>0.84</v>
      </c>
      <c r="AE33">
        <v>25</v>
      </c>
      <c r="AG33" t="s">
        <v>3</v>
      </c>
      <c r="AH33">
        <v>1.3</v>
      </c>
      <c r="AI33">
        <v>0.51162790700000005</v>
      </c>
      <c r="AJ33">
        <v>25</v>
      </c>
      <c r="AP33" t="s">
        <v>64</v>
      </c>
      <c r="AQ33" t="s">
        <v>2</v>
      </c>
      <c r="AR33">
        <v>0.91555555600000005</v>
      </c>
      <c r="AS33">
        <v>0.85922330099999999</v>
      </c>
      <c r="AT33">
        <v>0.78666666699999999</v>
      </c>
      <c r="AU33">
        <v>225</v>
      </c>
      <c r="AV33">
        <v>206</v>
      </c>
      <c r="BM33" t="s">
        <v>64</v>
      </c>
      <c r="BN33">
        <v>9.3446602000000004E-2</v>
      </c>
      <c r="BO33">
        <v>0.15866857300000001</v>
      </c>
    </row>
    <row r="34" spans="5:67" x14ac:dyDescent="0.2">
      <c r="E34" t="s">
        <v>3</v>
      </c>
      <c r="F34">
        <v>0.68965517200000004</v>
      </c>
      <c r="G34" t="s">
        <v>14</v>
      </c>
      <c r="I34" t="s">
        <v>2</v>
      </c>
      <c r="J34">
        <v>0.99009385699999997</v>
      </c>
      <c r="K34" t="s">
        <v>25</v>
      </c>
      <c r="M34" t="s">
        <v>3</v>
      </c>
      <c r="N34">
        <v>50</v>
      </c>
      <c r="O34">
        <v>45</v>
      </c>
      <c r="P34">
        <v>2</v>
      </c>
      <c r="Q34">
        <f t="shared" si="4"/>
        <v>97</v>
      </c>
      <c r="R34">
        <f t="shared" si="5"/>
        <v>2.0618556701030927E-2</v>
      </c>
      <c r="S34">
        <v>2</v>
      </c>
      <c r="T34">
        <v>5</v>
      </c>
      <c r="V34" t="s">
        <v>3</v>
      </c>
      <c r="W34">
        <v>0.78</v>
      </c>
      <c r="X34">
        <v>2</v>
      </c>
      <c r="Y34">
        <v>5</v>
      </c>
      <c r="Z34">
        <v>200</v>
      </c>
      <c r="AB34" t="s">
        <v>3</v>
      </c>
      <c r="AC34">
        <v>1.3</v>
      </c>
      <c r="AD34">
        <v>0.72</v>
      </c>
      <c r="AE34">
        <v>25</v>
      </c>
      <c r="AG34" t="s">
        <v>3</v>
      </c>
      <c r="AH34">
        <v>1.3</v>
      </c>
      <c r="AI34">
        <v>0.45454545499999999</v>
      </c>
      <c r="AJ34">
        <v>25</v>
      </c>
      <c r="AP34" t="s">
        <v>64</v>
      </c>
      <c r="AQ34" t="s">
        <v>2</v>
      </c>
      <c r="AR34">
        <v>0.99</v>
      </c>
      <c r="AS34">
        <v>0.61111111100000004</v>
      </c>
      <c r="AT34">
        <v>0.60499999999999998</v>
      </c>
      <c r="AU34">
        <v>200</v>
      </c>
      <c r="AV34">
        <v>198</v>
      </c>
      <c r="BM34" t="s">
        <v>64</v>
      </c>
      <c r="BN34">
        <v>0.26767676800000001</v>
      </c>
      <c r="BO34">
        <v>0.71786833900000002</v>
      </c>
    </row>
    <row r="35" spans="5:67" x14ac:dyDescent="0.2">
      <c r="E35" t="s">
        <v>3</v>
      </c>
      <c r="F35">
        <v>0.63157894699999995</v>
      </c>
      <c r="G35" t="s">
        <v>14</v>
      </c>
      <c r="I35" t="s">
        <v>2</v>
      </c>
      <c r="J35">
        <v>1.009906143</v>
      </c>
      <c r="K35" t="s">
        <v>25</v>
      </c>
      <c r="M35" t="s">
        <v>3</v>
      </c>
      <c r="N35">
        <v>41</v>
      </c>
      <c r="O35">
        <v>61</v>
      </c>
      <c r="P35">
        <v>6</v>
      </c>
      <c r="Q35">
        <f t="shared" si="4"/>
        <v>108</v>
      </c>
      <c r="R35">
        <f t="shared" si="5"/>
        <v>5.5555555555555552E-2</v>
      </c>
      <c r="S35">
        <v>3</v>
      </c>
      <c r="T35">
        <v>5</v>
      </c>
      <c r="V35" t="s">
        <v>3</v>
      </c>
      <c r="W35">
        <v>0.75</v>
      </c>
      <c r="X35">
        <v>3</v>
      </c>
      <c r="Y35">
        <v>5</v>
      </c>
      <c r="Z35">
        <v>200</v>
      </c>
      <c r="AB35" t="s">
        <v>3</v>
      </c>
      <c r="AC35">
        <v>1.3</v>
      </c>
      <c r="AD35">
        <v>0.6</v>
      </c>
      <c r="AE35">
        <v>25</v>
      </c>
      <c r="AG35" t="s">
        <v>3</v>
      </c>
      <c r="AH35">
        <v>1.3</v>
      </c>
      <c r="AI35">
        <v>0.4</v>
      </c>
      <c r="AJ35">
        <v>25</v>
      </c>
      <c r="AP35" t="s">
        <v>52</v>
      </c>
      <c r="AQ35" t="s">
        <v>3</v>
      </c>
      <c r="AR35">
        <v>0.8</v>
      </c>
      <c r="AS35">
        <v>0.86666666699999995</v>
      </c>
      <c r="AT35">
        <v>0.693333333</v>
      </c>
      <c r="AU35">
        <v>150</v>
      </c>
      <c r="AV35">
        <v>120</v>
      </c>
    </row>
    <row r="36" spans="5:67" x14ac:dyDescent="0.2">
      <c r="E36" t="s">
        <v>3</v>
      </c>
      <c r="F36">
        <v>0.36</v>
      </c>
      <c r="G36" t="s">
        <v>15</v>
      </c>
      <c r="I36" t="s">
        <v>2</v>
      </c>
      <c r="J36">
        <v>0.80625207300000001</v>
      </c>
      <c r="K36" t="s">
        <v>26</v>
      </c>
      <c r="M36" t="s">
        <v>3</v>
      </c>
      <c r="N36">
        <v>2</v>
      </c>
      <c r="O36">
        <v>60</v>
      </c>
      <c r="P36">
        <v>8</v>
      </c>
      <c r="Q36">
        <f t="shared" ref="Q36:Q37" si="6">SUM(N36:P36)</f>
        <v>70</v>
      </c>
      <c r="R36">
        <f t="shared" ref="R36:R37" si="7">P36/Q36</f>
        <v>0.11428571428571428</v>
      </c>
      <c r="S36">
        <v>1</v>
      </c>
      <c r="T36">
        <v>6</v>
      </c>
      <c r="V36" t="s">
        <v>3</v>
      </c>
      <c r="W36">
        <v>0.8</v>
      </c>
      <c r="X36">
        <v>1</v>
      </c>
      <c r="Y36">
        <v>6</v>
      </c>
      <c r="Z36">
        <v>100</v>
      </c>
      <c r="AB36" t="s">
        <v>3</v>
      </c>
      <c r="AC36" t="s">
        <v>40</v>
      </c>
      <c r="AD36">
        <v>0.6</v>
      </c>
      <c r="AE36">
        <v>25</v>
      </c>
      <c r="AG36" t="s">
        <v>3</v>
      </c>
      <c r="AH36" t="s">
        <v>40</v>
      </c>
      <c r="AI36">
        <v>0.54545454500000001</v>
      </c>
      <c r="AJ36">
        <v>25</v>
      </c>
      <c r="AP36" t="s">
        <v>52</v>
      </c>
      <c r="AQ36" t="s">
        <v>3</v>
      </c>
      <c r="AR36">
        <v>0.85142857100000002</v>
      </c>
      <c r="AS36">
        <v>0.58389261699999995</v>
      </c>
      <c r="AT36">
        <v>0.49714285699999999</v>
      </c>
      <c r="AU36">
        <v>175</v>
      </c>
      <c r="AV36">
        <v>149</v>
      </c>
    </row>
    <row r="37" spans="5:67" x14ac:dyDescent="0.2">
      <c r="E37" t="s">
        <v>3</v>
      </c>
      <c r="F37">
        <v>0.44444444399999999</v>
      </c>
      <c r="G37" t="s">
        <v>15</v>
      </c>
      <c r="I37" t="s">
        <v>2</v>
      </c>
      <c r="J37">
        <v>0.87287112600000005</v>
      </c>
      <c r="K37" t="s">
        <v>26</v>
      </c>
      <c r="M37" t="s">
        <v>3</v>
      </c>
      <c r="N37">
        <v>22</v>
      </c>
      <c r="O37">
        <v>41</v>
      </c>
      <c r="P37">
        <v>13</v>
      </c>
      <c r="Q37">
        <f t="shared" si="6"/>
        <v>76</v>
      </c>
      <c r="R37">
        <f t="shared" si="7"/>
        <v>0.17105263157894737</v>
      </c>
      <c r="S37">
        <v>1</v>
      </c>
      <c r="T37">
        <v>7</v>
      </c>
      <c r="V37" t="s">
        <v>3</v>
      </c>
      <c r="W37">
        <v>0.81</v>
      </c>
      <c r="X37">
        <v>1</v>
      </c>
      <c r="Y37">
        <v>7</v>
      </c>
      <c r="Z37">
        <v>100</v>
      </c>
      <c r="AB37" t="s">
        <v>3</v>
      </c>
      <c r="AC37" t="s">
        <v>40</v>
      </c>
      <c r="AD37">
        <v>0.52</v>
      </c>
      <c r="AE37">
        <v>25</v>
      </c>
      <c r="AG37" t="s">
        <v>3</v>
      </c>
      <c r="AH37" t="s">
        <v>40</v>
      </c>
      <c r="AI37">
        <v>0.56666666700000001</v>
      </c>
      <c r="AJ37">
        <v>25</v>
      </c>
      <c r="AP37" t="s">
        <v>53</v>
      </c>
      <c r="AQ37" t="s">
        <v>3</v>
      </c>
      <c r="AR37">
        <v>0.90967741899999999</v>
      </c>
      <c r="AS37">
        <v>0.68085106399999995</v>
      </c>
      <c r="AT37">
        <v>0.61935483899999999</v>
      </c>
      <c r="AU37">
        <v>155</v>
      </c>
      <c r="AV37">
        <v>141</v>
      </c>
    </row>
    <row r="38" spans="5:67" x14ac:dyDescent="0.2">
      <c r="E38" t="s">
        <v>3</v>
      </c>
      <c r="F38">
        <v>0.58333333300000001</v>
      </c>
      <c r="G38" t="s">
        <v>15</v>
      </c>
      <c r="I38" t="s">
        <v>2</v>
      </c>
      <c r="J38">
        <v>1.129514795</v>
      </c>
      <c r="K38" t="s">
        <v>26</v>
      </c>
      <c r="M38" t="s">
        <v>3</v>
      </c>
      <c r="N38">
        <v>10</v>
      </c>
      <c r="O38">
        <v>50</v>
      </c>
      <c r="P38">
        <v>0</v>
      </c>
      <c r="Q38">
        <f t="shared" ref="Q38" si="8">SUM(N38:P38)</f>
        <v>60</v>
      </c>
      <c r="R38">
        <f t="shared" ref="R38" si="9">P38/Q38</f>
        <v>0</v>
      </c>
      <c r="S38">
        <v>1</v>
      </c>
      <c r="T38">
        <v>8</v>
      </c>
      <c r="V38" t="s">
        <v>3</v>
      </c>
      <c r="W38">
        <v>0.8</v>
      </c>
      <c r="X38">
        <v>1</v>
      </c>
      <c r="Y38">
        <v>8</v>
      </c>
      <c r="Z38">
        <v>100</v>
      </c>
      <c r="AB38" t="s">
        <v>3</v>
      </c>
      <c r="AC38" t="s">
        <v>40</v>
      </c>
      <c r="AD38">
        <v>0.64</v>
      </c>
      <c r="AE38">
        <v>25</v>
      </c>
      <c r="AG38" t="s">
        <v>3</v>
      </c>
      <c r="AH38" t="s">
        <v>40</v>
      </c>
      <c r="AI38">
        <v>0.44827586200000002</v>
      </c>
      <c r="AJ38">
        <v>25</v>
      </c>
      <c r="AP38" t="s">
        <v>54</v>
      </c>
      <c r="AQ38" t="s">
        <v>3</v>
      </c>
      <c r="AR38">
        <v>0.70666666700000003</v>
      </c>
      <c r="AS38">
        <v>0.36792452799999997</v>
      </c>
      <c r="AT38">
        <v>0.26</v>
      </c>
      <c r="AU38">
        <v>150</v>
      </c>
      <c r="AV38">
        <v>122</v>
      </c>
    </row>
    <row r="39" spans="5:67" x14ac:dyDescent="0.2">
      <c r="E39" t="s">
        <v>3</v>
      </c>
      <c r="F39">
        <v>0.5</v>
      </c>
      <c r="G39" t="s">
        <v>16</v>
      </c>
      <c r="I39" t="s">
        <v>2</v>
      </c>
      <c r="J39">
        <v>1.61873237</v>
      </c>
      <c r="K39" t="s">
        <v>26</v>
      </c>
      <c r="M39" t="s">
        <v>4</v>
      </c>
      <c r="N39">
        <v>15</v>
      </c>
      <c r="O39">
        <v>0</v>
      </c>
      <c r="P39">
        <v>180</v>
      </c>
      <c r="Q39">
        <f t="shared" ref="Q39:Q53" si="10">SUM(N39:P39)</f>
        <v>195</v>
      </c>
      <c r="R39">
        <f t="shared" ref="R39:R53" si="11">P39/Q39</f>
        <v>0.92307692307692313</v>
      </c>
      <c r="S39">
        <v>1</v>
      </c>
      <c r="T39">
        <v>1</v>
      </c>
      <c r="V39" t="s">
        <v>4</v>
      </c>
      <c r="W39">
        <v>0.995</v>
      </c>
      <c r="X39">
        <v>1</v>
      </c>
      <c r="Y39">
        <v>1</v>
      </c>
      <c r="Z39">
        <v>200</v>
      </c>
      <c r="AB39" t="s">
        <v>3</v>
      </c>
      <c r="AC39" t="s">
        <v>41</v>
      </c>
      <c r="AD39">
        <v>0.72</v>
      </c>
      <c r="AE39">
        <v>25</v>
      </c>
      <c r="AG39" t="s">
        <v>3</v>
      </c>
      <c r="AH39" t="s">
        <v>41</v>
      </c>
      <c r="AI39">
        <v>0.53846153799999996</v>
      </c>
      <c r="AJ39">
        <v>25</v>
      </c>
      <c r="AP39" t="s">
        <v>55</v>
      </c>
      <c r="AQ39" t="s">
        <v>3</v>
      </c>
      <c r="AR39">
        <v>0.79333333299999997</v>
      </c>
      <c r="AS39">
        <v>0.67226890800000005</v>
      </c>
      <c r="AT39">
        <v>0.53333333299999997</v>
      </c>
      <c r="AU39">
        <v>150</v>
      </c>
      <c r="AV39">
        <v>119</v>
      </c>
    </row>
    <row r="40" spans="5:67" x14ac:dyDescent="0.2">
      <c r="E40" t="s">
        <v>3</v>
      </c>
      <c r="F40">
        <v>0.50574712600000005</v>
      </c>
      <c r="G40" t="s">
        <v>18</v>
      </c>
      <c r="I40" t="s">
        <v>2</v>
      </c>
      <c r="J40">
        <v>0.96806465399999997</v>
      </c>
      <c r="K40" t="s">
        <v>26</v>
      </c>
      <c r="M40" t="s">
        <v>4</v>
      </c>
      <c r="N40">
        <v>10</v>
      </c>
      <c r="O40">
        <v>26</v>
      </c>
      <c r="P40">
        <v>152</v>
      </c>
      <c r="Q40">
        <f t="shared" si="10"/>
        <v>188</v>
      </c>
      <c r="R40">
        <f t="shared" si="11"/>
        <v>0.80851063829787229</v>
      </c>
      <c r="S40">
        <v>2</v>
      </c>
      <c r="T40">
        <v>1</v>
      </c>
      <c r="V40" t="s">
        <v>4</v>
      </c>
      <c r="W40">
        <v>0.98499999999999999</v>
      </c>
      <c r="X40">
        <v>2</v>
      </c>
      <c r="Y40">
        <v>1</v>
      </c>
      <c r="Z40">
        <v>200</v>
      </c>
      <c r="AB40" t="s">
        <v>3</v>
      </c>
      <c r="AC40" t="s">
        <v>41</v>
      </c>
      <c r="AD40">
        <v>0.52</v>
      </c>
      <c r="AE40">
        <v>25</v>
      </c>
      <c r="AG40" t="s">
        <v>3</v>
      </c>
      <c r="AH40" t="s">
        <v>41</v>
      </c>
      <c r="AI40">
        <v>0.53571428600000004</v>
      </c>
      <c r="AJ40">
        <v>25</v>
      </c>
      <c r="AP40" t="s">
        <v>55</v>
      </c>
      <c r="AQ40" t="s">
        <v>3</v>
      </c>
      <c r="AR40">
        <v>0.82666666700000002</v>
      </c>
      <c r="AS40">
        <v>0.49193548399999998</v>
      </c>
      <c r="AT40">
        <v>0.36</v>
      </c>
      <c r="AU40">
        <v>100</v>
      </c>
      <c r="AV40">
        <v>55</v>
      </c>
    </row>
    <row r="41" spans="5:67" x14ac:dyDescent="0.2">
      <c r="E41" t="s">
        <v>3</v>
      </c>
      <c r="F41">
        <v>0.55932203400000002</v>
      </c>
      <c r="G41" t="s">
        <v>18</v>
      </c>
      <c r="I41" t="s">
        <v>2</v>
      </c>
      <c r="J41">
        <v>0.74275545499999995</v>
      </c>
      <c r="K41" t="s">
        <v>26</v>
      </c>
      <c r="M41" t="s">
        <v>4</v>
      </c>
      <c r="N41">
        <v>0</v>
      </c>
      <c r="O41">
        <v>20</v>
      </c>
      <c r="P41">
        <v>120</v>
      </c>
      <c r="Q41">
        <f t="shared" si="10"/>
        <v>140</v>
      </c>
      <c r="R41">
        <f t="shared" si="11"/>
        <v>0.8571428571428571</v>
      </c>
      <c r="S41">
        <v>3</v>
      </c>
      <c r="T41">
        <v>1</v>
      </c>
      <c r="V41" t="s">
        <v>4</v>
      </c>
      <c r="W41">
        <v>0.96666666700000003</v>
      </c>
      <c r="X41">
        <v>3</v>
      </c>
      <c r="Y41">
        <v>1</v>
      </c>
      <c r="Z41">
        <v>150</v>
      </c>
      <c r="AB41" t="s">
        <v>3</v>
      </c>
      <c r="AC41" t="s">
        <v>41</v>
      </c>
      <c r="AD41">
        <v>0.68</v>
      </c>
      <c r="AE41">
        <v>25</v>
      </c>
      <c r="AG41" t="s">
        <v>3</v>
      </c>
      <c r="AH41" t="s">
        <v>41</v>
      </c>
      <c r="AI41">
        <v>0.60465116299999999</v>
      </c>
      <c r="AJ41">
        <v>25</v>
      </c>
      <c r="AP41" t="s">
        <v>55</v>
      </c>
      <c r="AQ41" t="s">
        <v>3</v>
      </c>
      <c r="AR41">
        <v>0.82758620699999996</v>
      </c>
      <c r="AS41">
        <v>0.81666666700000001</v>
      </c>
      <c r="AT41">
        <v>0.67586206900000001</v>
      </c>
      <c r="AU41">
        <v>145</v>
      </c>
      <c r="AV41">
        <v>120</v>
      </c>
    </row>
    <row r="42" spans="5:67" x14ac:dyDescent="0.2">
      <c r="E42" t="s">
        <v>3</v>
      </c>
      <c r="F42">
        <v>0.50515463900000002</v>
      </c>
      <c r="G42" t="s">
        <v>18</v>
      </c>
      <c r="I42" t="s">
        <v>2</v>
      </c>
      <c r="J42">
        <v>0.86180952600000005</v>
      </c>
      <c r="K42" t="s">
        <v>26</v>
      </c>
      <c r="M42" t="s">
        <v>4</v>
      </c>
      <c r="N42">
        <v>12</v>
      </c>
      <c r="O42">
        <v>36</v>
      </c>
      <c r="P42">
        <v>96</v>
      </c>
      <c r="Q42">
        <f t="shared" si="10"/>
        <v>144</v>
      </c>
      <c r="R42">
        <f t="shared" si="11"/>
        <v>0.66666666666666663</v>
      </c>
      <c r="S42">
        <v>1</v>
      </c>
      <c r="T42">
        <v>2</v>
      </c>
      <c r="V42" t="s">
        <v>4</v>
      </c>
      <c r="W42">
        <v>0.92500000000000004</v>
      </c>
      <c r="X42">
        <v>1</v>
      </c>
      <c r="Y42">
        <v>2</v>
      </c>
      <c r="Z42">
        <v>200</v>
      </c>
      <c r="AB42" t="s">
        <v>3</v>
      </c>
      <c r="AC42">
        <v>2.19</v>
      </c>
      <c r="AD42">
        <v>0.64</v>
      </c>
      <c r="AE42">
        <v>25</v>
      </c>
      <c r="AG42" t="s">
        <v>3</v>
      </c>
      <c r="AH42">
        <v>2.19</v>
      </c>
      <c r="AI42">
        <v>0.66666666699999999</v>
      </c>
      <c r="AJ42">
        <v>25</v>
      </c>
      <c r="AP42" t="s">
        <v>55</v>
      </c>
      <c r="AQ42" t="s">
        <v>3</v>
      </c>
      <c r="AR42">
        <v>0.73</v>
      </c>
      <c r="AS42">
        <v>0.69863013699999998</v>
      </c>
      <c r="AT42">
        <v>0.51</v>
      </c>
      <c r="AU42">
        <v>100</v>
      </c>
      <c r="AV42">
        <v>73</v>
      </c>
    </row>
    <row r="43" spans="5:67" x14ac:dyDescent="0.2">
      <c r="E43" t="s">
        <v>3</v>
      </c>
      <c r="F43">
        <v>0.37735849100000002</v>
      </c>
      <c r="G43" t="s">
        <v>18</v>
      </c>
      <c r="I43" t="s">
        <v>2</v>
      </c>
      <c r="J43">
        <v>1.247588572</v>
      </c>
      <c r="K43" t="s">
        <v>27</v>
      </c>
      <c r="M43" t="s">
        <v>4</v>
      </c>
      <c r="N43">
        <v>0</v>
      </c>
      <c r="O43">
        <v>120</v>
      </c>
      <c r="P43">
        <v>39</v>
      </c>
      <c r="Q43">
        <f t="shared" si="10"/>
        <v>159</v>
      </c>
      <c r="R43">
        <f t="shared" si="11"/>
        <v>0.24528301886792453</v>
      </c>
      <c r="S43">
        <v>2</v>
      </c>
      <c r="T43">
        <v>2</v>
      </c>
      <c r="V43" t="s">
        <v>4</v>
      </c>
      <c r="W43">
        <v>0.96499999999999997</v>
      </c>
      <c r="X43">
        <v>2</v>
      </c>
      <c r="Y43">
        <v>2</v>
      </c>
      <c r="Z43">
        <v>200</v>
      </c>
      <c r="AB43" t="s">
        <v>3</v>
      </c>
      <c r="AC43">
        <v>2.19</v>
      </c>
      <c r="AD43">
        <v>0.64</v>
      </c>
      <c r="AE43">
        <v>25</v>
      </c>
      <c r="AG43" t="s">
        <v>3</v>
      </c>
      <c r="AH43">
        <v>2.19</v>
      </c>
      <c r="AI43">
        <v>0.428571429</v>
      </c>
      <c r="AJ43">
        <v>25</v>
      </c>
      <c r="AP43" t="s">
        <v>55</v>
      </c>
      <c r="AQ43" t="s">
        <v>3</v>
      </c>
      <c r="AR43">
        <v>0.872</v>
      </c>
      <c r="AS43">
        <v>0.770642202</v>
      </c>
      <c r="AT43">
        <v>0.67200000000000004</v>
      </c>
      <c r="AU43">
        <v>125</v>
      </c>
      <c r="AV43">
        <v>109</v>
      </c>
    </row>
    <row r="44" spans="5:67" x14ac:dyDescent="0.2">
      <c r="E44" t="s">
        <v>19</v>
      </c>
      <c r="F44">
        <v>0.15789473700000001</v>
      </c>
      <c r="G44" t="s">
        <v>16</v>
      </c>
      <c r="I44" t="s">
        <v>2</v>
      </c>
      <c r="J44">
        <v>0.75131499400000001</v>
      </c>
      <c r="K44" t="s">
        <v>27</v>
      </c>
      <c r="M44" t="s">
        <v>4</v>
      </c>
      <c r="N44">
        <v>20</v>
      </c>
      <c r="O44">
        <v>55</v>
      </c>
      <c r="P44">
        <v>85</v>
      </c>
      <c r="Q44">
        <f t="shared" si="10"/>
        <v>160</v>
      </c>
      <c r="R44">
        <f t="shared" si="11"/>
        <v>0.53125</v>
      </c>
      <c r="S44">
        <v>3</v>
      </c>
      <c r="T44">
        <v>2</v>
      </c>
      <c r="V44" t="s">
        <v>4</v>
      </c>
      <c r="W44">
        <v>0.96</v>
      </c>
      <c r="X44">
        <v>3</v>
      </c>
      <c r="Y44">
        <v>2</v>
      </c>
      <c r="Z44">
        <v>200</v>
      </c>
      <c r="AB44" t="s">
        <v>3</v>
      </c>
      <c r="AC44">
        <v>2.19</v>
      </c>
      <c r="AD44">
        <v>0.52</v>
      </c>
      <c r="AE44">
        <v>25</v>
      </c>
      <c r="AG44" t="s">
        <v>3</v>
      </c>
      <c r="AH44">
        <v>2.19</v>
      </c>
      <c r="AI44">
        <v>0.43478260899999999</v>
      </c>
      <c r="AJ44">
        <v>25</v>
      </c>
      <c r="AP44" t="s">
        <v>55</v>
      </c>
      <c r="AQ44" t="s">
        <v>3</v>
      </c>
      <c r="AR44">
        <v>0.6</v>
      </c>
      <c r="AS44">
        <v>0.67500000000000004</v>
      </c>
      <c r="AT44">
        <v>0.40500000000000003</v>
      </c>
      <c r="AU44">
        <v>200</v>
      </c>
      <c r="AV44">
        <v>120</v>
      </c>
    </row>
    <row r="45" spans="5:67" x14ac:dyDescent="0.2">
      <c r="E45" t="s">
        <v>19</v>
      </c>
      <c r="F45">
        <v>0.1363636</v>
      </c>
      <c r="G45" t="s">
        <v>20</v>
      </c>
      <c r="I45" t="s">
        <v>2</v>
      </c>
      <c r="J45">
        <v>1.0211332959999999</v>
      </c>
      <c r="K45" t="s">
        <v>27</v>
      </c>
      <c r="M45" t="s">
        <v>4</v>
      </c>
      <c r="N45">
        <v>20</v>
      </c>
      <c r="O45">
        <v>69</v>
      </c>
      <c r="P45">
        <v>70</v>
      </c>
      <c r="Q45">
        <f t="shared" si="10"/>
        <v>159</v>
      </c>
      <c r="R45">
        <f t="shared" si="11"/>
        <v>0.44025157232704404</v>
      </c>
      <c r="S45">
        <v>1</v>
      </c>
      <c r="T45">
        <v>3</v>
      </c>
      <c r="V45" t="s">
        <v>4</v>
      </c>
      <c r="W45">
        <v>0.98</v>
      </c>
      <c r="X45">
        <v>1</v>
      </c>
      <c r="Y45">
        <v>3</v>
      </c>
      <c r="Z45">
        <v>150</v>
      </c>
      <c r="AB45" t="s">
        <v>4</v>
      </c>
      <c r="AC45">
        <v>1.23</v>
      </c>
      <c r="AD45">
        <v>0.72</v>
      </c>
      <c r="AE45">
        <v>25</v>
      </c>
      <c r="AG45" t="s">
        <v>4</v>
      </c>
      <c r="AH45">
        <v>1.23</v>
      </c>
      <c r="AI45">
        <v>0.4375</v>
      </c>
      <c r="AJ45">
        <v>25</v>
      </c>
      <c r="AP45" t="s">
        <v>56</v>
      </c>
      <c r="AQ45" t="s">
        <v>3</v>
      </c>
      <c r="AR45">
        <v>0.79500000000000004</v>
      </c>
      <c r="AS45">
        <v>0.635220126</v>
      </c>
      <c r="AT45">
        <v>0.505</v>
      </c>
      <c r="AU45">
        <v>200</v>
      </c>
      <c r="AV45">
        <v>159</v>
      </c>
    </row>
    <row r="46" spans="5:67" x14ac:dyDescent="0.2">
      <c r="E46" t="s">
        <v>19</v>
      </c>
      <c r="F46">
        <v>0.2</v>
      </c>
      <c r="G46" t="s">
        <v>20</v>
      </c>
      <c r="I46" t="s">
        <v>2</v>
      </c>
      <c r="J46">
        <v>0.94321809000000001</v>
      </c>
      <c r="K46" t="s">
        <v>27</v>
      </c>
      <c r="M46" t="s">
        <v>4</v>
      </c>
      <c r="N46">
        <v>21</v>
      </c>
      <c r="O46">
        <v>48</v>
      </c>
      <c r="P46">
        <v>81</v>
      </c>
      <c r="Q46">
        <f t="shared" si="10"/>
        <v>150</v>
      </c>
      <c r="R46">
        <f t="shared" si="11"/>
        <v>0.54</v>
      </c>
      <c r="S46">
        <v>2</v>
      </c>
      <c r="T46">
        <v>3</v>
      </c>
      <c r="V46" t="s">
        <v>4</v>
      </c>
      <c r="W46">
        <v>0.98</v>
      </c>
      <c r="X46">
        <v>2</v>
      </c>
      <c r="Y46">
        <v>3</v>
      </c>
      <c r="Z46">
        <v>200</v>
      </c>
      <c r="AB46" t="s">
        <v>4</v>
      </c>
      <c r="AC46">
        <v>1.23</v>
      </c>
      <c r="AD46">
        <v>0.64</v>
      </c>
      <c r="AE46">
        <v>25</v>
      </c>
      <c r="AG46" t="s">
        <v>4</v>
      </c>
      <c r="AH46">
        <v>1.23</v>
      </c>
      <c r="AI46">
        <v>0.428571429</v>
      </c>
      <c r="AJ46">
        <v>25</v>
      </c>
      <c r="AP46" t="s">
        <v>56</v>
      </c>
      <c r="AQ46" t="s">
        <v>3</v>
      </c>
      <c r="AR46">
        <v>0.70499999999999996</v>
      </c>
      <c r="AS46">
        <v>0.70921985799999998</v>
      </c>
      <c r="AT46">
        <v>0.5</v>
      </c>
      <c r="AU46">
        <v>200</v>
      </c>
      <c r="AV46">
        <v>141</v>
      </c>
    </row>
    <row r="47" spans="5:67" x14ac:dyDescent="0.2">
      <c r="E47" t="s">
        <v>19</v>
      </c>
      <c r="F47">
        <v>0.2</v>
      </c>
      <c r="G47" t="s">
        <v>20</v>
      </c>
      <c r="I47" t="s">
        <v>2</v>
      </c>
      <c r="J47">
        <v>1.0367450490000001</v>
      </c>
      <c r="K47" t="s">
        <v>27</v>
      </c>
      <c r="M47" t="s">
        <v>4</v>
      </c>
      <c r="N47">
        <v>2</v>
      </c>
      <c r="O47">
        <v>85</v>
      </c>
      <c r="P47">
        <v>83</v>
      </c>
      <c r="Q47">
        <f t="shared" si="10"/>
        <v>170</v>
      </c>
      <c r="R47">
        <f t="shared" si="11"/>
        <v>0.48823529411764705</v>
      </c>
      <c r="S47">
        <v>3</v>
      </c>
      <c r="T47">
        <v>3</v>
      </c>
      <c r="V47" t="s">
        <v>4</v>
      </c>
      <c r="W47">
        <v>0.99</v>
      </c>
      <c r="X47">
        <v>3</v>
      </c>
      <c r="Y47">
        <v>3</v>
      </c>
      <c r="Z47">
        <v>200</v>
      </c>
      <c r="AB47" t="s">
        <v>4</v>
      </c>
      <c r="AC47">
        <v>1.23</v>
      </c>
      <c r="AD47">
        <v>0.8</v>
      </c>
      <c r="AE47">
        <v>25</v>
      </c>
      <c r="AG47" t="s">
        <v>4</v>
      </c>
      <c r="AH47">
        <v>1.23</v>
      </c>
      <c r="AI47">
        <v>0.31034482800000002</v>
      </c>
      <c r="AJ47">
        <v>25</v>
      </c>
      <c r="AP47" t="s">
        <v>56</v>
      </c>
      <c r="AQ47" t="s">
        <v>3</v>
      </c>
      <c r="AR47">
        <v>0.84516128999999995</v>
      </c>
      <c r="AS47">
        <v>0.61832061100000002</v>
      </c>
      <c r="AT47">
        <v>0.52258064500000001</v>
      </c>
      <c r="AU47">
        <v>155</v>
      </c>
      <c r="AV47">
        <v>131</v>
      </c>
    </row>
    <row r="48" spans="5:67" x14ac:dyDescent="0.2">
      <c r="E48" t="s">
        <v>19</v>
      </c>
      <c r="F48">
        <v>0.1</v>
      </c>
      <c r="G48" t="s">
        <v>20</v>
      </c>
      <c r="I48" t="s">
        <v>2</v>
      </c>
      <c r="J48">
        <v>0.941229384</v>
      </c>
      <c r="K48" t="s">
        <v>28</v>
      </c>
      <c r="M48" t="s">
        <v>4</v>
      </c>
      <c r="N48">
        <v>31</v>
      </c>
      <c r="O48">
        <v>60</v>
      </c>
      <c r="P48">
        <v>95</v>
      </c>
      <c r="Q48">
        <f t="shared" si="10"/>
        <v>186</v>
      </c>
      <c r="R48">
        <f t="shared" si="11"/>
        <v>0.510752688172043</v>
      </c>
      <c r="S48">
        <v>1</v>
      </c>
      <c r="T48">
        <v>4</v>
      </c>
      <c r="V48" t="s">
        <v>4</v>
      </c>
      <c r="W48">
        <v>0.97</v>
      </c>
      <c r="X48">
        <v>1</v>
      </c>
      <c r="Y48">
        <v>4</v>
      </c>
      <c r="Z48">
        <v>200</v>
      </c>
      <c r="AB48" t="s">
        <v>4</v>
      </c>
      <c r="AC48">
        <v>1.28</v>
      </c>
      <c r="AD48">
        <v>0.64</v>
      </c>
      <c r="AE48">
        <v>25</v>
      </c>
      <c r="AG48" t="s">
        <v>4</v>
      </c>
      <c r="AH48">
        <v>1.28</v>
      </c>
      <c r="AI48">
        <v>0.57894736800000002</v>
      </c>
      <c r="AJ48">
        <v>25</v>
      </c>
      <c r="AP48" t="s">
        <v>56</v>
      </c>
      <c r="AQ48" t="s">
        <v>3</v>
      </c>
      <c r="AR48">
        <v>0.817142857</v>
      </c>
      <c r="AS48">
        <v>0.70629370599999997</v>
      </c>
      <c r="AT48">
        <v>0.57714285700000001</v>
      </c>
      <c r="AU48">
        <v>175</v>
      </c>
      <c r="AV48">
        <v>143</v>
      </c>
    </row>
    <row r="49" spans="5:48" x14ac:dyDescent="0.2">
      <c r="E49" t="s">
        <v>19</v>
      </c>
      <c r="F49">
        <v>0</v>
      </c>
      <c r="G49" t="s">
        <v>20</v>
      </c>
      <c r="I49" t="s">
        <v>2</v>
      </c>
      <c r="J49">
        <v>0.85333841799999999</v>
      </c>
      <c r="K49" t="s">
        <v>28</v>
      </c>
      <c r="M49" t="s">
        <v>4</v>
      </c>
      <c r="N49">
        <v>15</v>
      </c>
      <c r="O49">
        <v>102</v>
      </c>
      <c r="P49">
        <v>63</v>
      </c>
      <c r="Q49">
        <f t="shared" si="10"/>
        <v>180</v>
      </c>
      <c r="R49">
        <f t="shared" si="11"/>
        <v>0.35</v>
      </c>
      <c r="S49">
        <v>2</v>
      </c>
      <c r="T49">
        <v>4</v>
      </c>
      <c r="V49" t="s">
        <v>4</v>
      </c>
      <c r="W49">
        <v>0.99</v>
      </c>
      <c r="X49">
        <v>2</v>
      </c>
      <c r="Y49">
        <v>4</v>
      </c>
      <c r="Z49">
        <v>200</v>
      </c>
      <c r="AB49" t="s">
        <v>4</v>
      </c>
      <c r="AC49">
        <v>1.28</v>
      </c>
      <c r="AD49">
        <v>0.68</v>
      </c>
      <c r="AE49">
        <v>25</v>
      </c>
      <c r="AG49" t="s">
        <v>4</v>
      </c>
      <c r="AH49">
        <v>1.28</v>
      </c>
      <c r="AI49">
        <v>0.5</v>
      </c>
      <c r="AJ49">
        <v>25</v>
      </c>
      <c r="AP49" t="s">
        <v>56</v>
      </c>
      <c r="AQ49" t="s">
        <v>3</v>
      </c>
      <c r="AR49">
        <v>0.85714285700000004</v>
      </c>
      <c r="AS49">
        <v>0.76</v>
      </c>
      <c r="AT49">
        <v>0.65142857099999996</v>
      </c>
      <c r="AU49">
        <v>175</v>
      </c>
      <c r="AV49">
        <v>150</v>
      </c>
    </row>
    <row r="50" spans="5:48" x14ac:dyDescent="0.2">
      <c r="E50" t="s">
        <v>19</v>
      </c>
      <c r="F50">
        <v>0</v>
      </c>
      <c r="G50" t="s">
        <v>20</v>
      </c>
      <c r="I50" t="s">
        <v>2</v>
      </c>
      <c r="J50">
        <v>0.88385296400000002</v>
      </c>
      <c r="K50" t="s">
        <v>28</v>
      </c>
      <c r="M50" t="s">
        <v>4</v>
      </c>
      <c r="N50">
        <v>20</v>
      </c>
      <c r="O50">
        <v>69</v>
      </c>
      <c r="P50">
        <v>100</v>
      </c>
      <c r="Q50">
        <f t="shared" si="10"/>
        <v>189</v>
      </c>
      <c r="R50">
        <f t="shared" si="11"/>
        <v>0.52910052910052907</v>
      </c>
      <c r="S50">
        <v>3</v>
      </c>
      <c r="T50">
        <v>4</v>
      </c>
      <c r="V50" t="s">
        <v>4</v>
      </c>
      <c r="W50">
        <v>0.98</v>
      </c>
      <c r="X50">
        <v>3</v>
      </c>
      <c r="Y50">
        <v>4</v>
      </c>
      <c r="Z50">
        <v>200</v>
      </c>
      <c r="AB50" t="s">
        <v>4</v>
      </c>
      <c r="AC50">
        <v>1.28</v>
      </c>
      <c r="AD50">
        <v>0.76</v>
      </c>
      <c r="AE50">
        <v>25</v>
      </c>
      <c r="AG50" t="s">
        <v>4</v>
      </c>
      <c r="AH50">
        <v>1.28</v>
      </c>
      <c r="AI50">
        <v>0.42424242400000001</v>
      </c>
      <c r="AJ50">
        <v>25</v>
      </c>
      <c r="AP50" t="s">
        <v>57</v>
      </c>
      <c r="AQ50" t="s">
        <v>3</v>
      </c>
      <c r="AR50">
        <v>0.9</v>
      </c>
      <c r="AS50">
        <v>0.73015872999999998</v>
      </c>
      <c r="AT50">
        <v>0.65714286</v>
      </c>
      <c r="AU50">
        <v>140</v>
      </c>
      <c r="AV50">
        <v>126</v>
      </c>
    </row>
    <row r="51" spans="5:48" x14ac:dyDescent="0.2">
      <c r="E51" t="s">
        <v>19</v>
      </c>
      <c r="F51">
        <v>0.23076923099999999</v>
      </c>
      <c r="G51" t="s">
        <v>20</v>
      </c>
      <c r="I51" t="s">
        <v>2</v>
      </c>
      <c r="J51">
        <v>1.136854279</v>
      </c>
      <c r="K51" t="s">
        <v>28</v>
      </c>
      <c r="M51" t="s">
        <v>4</v>
      </c>
      <c r="N51">
        <v>18</v>
      </c>
      <c r="O51">
        <v>59</v>
      </c>
      <c r="P51">
        <v>94</v>
      </c>
      <c r="Q51">
        <f t="shared" si="10"/>
        <v>171</v>
      </c>
      <c r="R51">
        <f t="shared" si="11"/>
        <v>0.54970760233918126</v>
      </c>
      <c r="S51">
        <v>1</v>
      </c>
      <c r="T51">
        <v>5</v>
      </c>
      <c r="V51" t="s">
        <v>4</v>
      </c>
      <c r="W51">
        <v>0.995</v>
      </c>
      <c r="X51">
        <v>1</v>
      </c>
      <c r="Y51">
        <v>5</v>
      </c>
      <c r="Z51">
        <v>200</v>
      </c>
      <c r="AB51" t="s">
        <v>4</v>
      </c>
      <c r="AC51">
        <v>1.29</v>
      </c>
      <c r="AD51">
        <v>0.92</v>
      </c>
      <c r="AE51">
        <v>25</v>
      </c>
      <c r="AG51" t="s">
        <v>4</v>
      </c>
      <c r="AH51">
        <v>1.29</v>
      </c>
      <c r="AI51">
        <v>0.28125</v>
      </c>
      <c r="AJ51">
        <v>25</v>
      </c>
      <c r="AP51" t="s">
        <v>57</v>
      </c>
      <c r="AQ51" t="s">
        <v>3</v>
      </c>
      <c r="AR51">
        <v>0.84</v>
      </c>
      <c r="AS51">
        <v>0.6984127</v>
      </c>
      <c r="AT51">
        <v>0.58666666999999995</v>
      </c>
      <c r="AU51">
        <v>75</v>
      </c>
      <c r="AV51">
        <v>63</v>
      </c>
    </row>
    <row r="52" spans="5:48" x14ac:dyDescent="0.2">
      <c r="E52" t="s">
        <v>19</v>
      </c>
      <c r="F52">
        <v>0.21428571399999999</v>
      </c>
      <c r="G52" t="s">
        <v>20</v>
      </c>
      <c r="I52" t="s">
        <v>2</v>
      </c>
      <c r="J52">
        <v>1.056693903</v>
      </c>
      <c r="K52" t="s">
        <v>28</v>
      </c>
      <c r="M52" t="s">
        <v>4</v>
      </c>
      <c r="N52">
        <v>41</v>
      </c>
      <c r="O52">
        <v>56</v>
      </c>
      <c r="P52">
        <v>103</v>
      </c>
      <c r="Q52">
        <f t="shared" si="10"/>
        <v>200</v>
      </c>
      <c r="R52">
        <f t="shared" si="11"/>
        <v>0.51500000000000001</v>
      </c>
      <c r="S52">
        <v>2</v>
      </c>
      <c r="T52">
        <v>5</v>
      </c>
      <c r="V52" t="s">
        <v>4</v>
      </c>
      <c r="W52">
        <v>1</v>
      </c>
      <c r="X52">
        <v>2</v>
      </c>
      <c r="Y52">
        <v>5</v>
      </c>
      <c r="Z52">
        <v>200</v>
      </c>
      <c r="AB52" t="s">
        <v>4</v>
      </c>
      <c r="AC52">
        <v>1.29</v>
      </c>
      <c r="AD52">
        <v>0.88</v>
      </c>
      <c r="AE52">
        <v>25</v>
      </c>
      <c r="AG52" t="s">
        <v>4</v>
      </c>
      <c r="AH52">
        <v>1.29</v>
      </c>
      <c r="AI52">
        <v>0.24137931000000001</v>
      </c>
      <c r="AJ52">
        <v>25</v>
      </c>
      <c r="AP52" t="s">
        <v>57</v>
      </c>
      <c r="AQ52" t="s">
        <v>3</v>
      </c>
      <c r="AR52">
        <v>0.35</v>
      </c>
      <c r="AS52">
        <v>0.76190475999999996</v>
      </c>
      <c r="AT52">
        <v>0.26666666999999999</v>
      </c>
      <c r="AU52">
        <v>60</v>
      </c>
      <c r="AV52">
        <v>21</v>
      </c>
    </row>
    <row r="53" spans="5:48" x14ac:dyDescent="0.2">
      <c r="E53" t="s">
        <v>19</v>
      </c>
      <c r="F53">
        <v>0.1875</v>
      </c>
      <c r="G53" t="s">
        <v>20</v>
      </c>
      <c r="I53" t="s">
        <v>2</v>
      </c>
      <c r="J53">
        <v>0.98797314400000003</v>
      </c>
      <c r="K53" t="s">
        <v>28</v>
      </c>
      <c r="M53" t="s">
        <v>4</v>
      </c>
      <c r="N53">
        <v>35</v>
      </c>
      <c r="O53">
        <v>65</v>
      </c>
      <c r="P53">
        <v>90</v>
      </c>
      <c r="Q53">
        <f t="shared" si="10"/>
        <v>190</v>
      </c>
      <c r="R53">
        <f t="shared" si="11"/>
        <v>0.47368421052631576</v>
      </c>
      <c r="S53">
        <v>3</v>
      </c>
      <c r="T53">
        <v>5</v>
      </c>
      <c r="V53" t="s">
        <v>4</v>
      </c>
      <c r="W53">
        <v>0.99</v>
      </c>
      <c r="X53">
        <v>3</v>
      </c>
      <c r="Y53">
        <v>5</v>
      </c>
      <c r="Z53">
        <v>200</v>
      </c>
      <c r="AB53" t="s">
        <v>4</v>
      </c>
      <c r="AC53">
        <v>1.29</v>
      </c>
      <c r="AD53">
        <v>1</v>
      </c>
      <c r="AE53">
        <v>25</v>
      </c>
      <c r="AG53" t="s">
        <v>4</v>
      </c>
      <c r="AH53">
        <v>1.29</v>
      </c>
      <c r="AI53">
        <v>0.30555555600000001</v>
      </c>
      <c r="AJ53">
        <v>25</v>
      </c>
      <c r="AP53" t="s">
        <v>58</v>
      </c>
      <c r="AQ53" t="s">
        <v>3</v>
      </c>
      <c r="AR53">
        <v>0.875</v>
      </c>
      <c r="AS53">
        <v>0.77142857099999995</v>
      </c>
      <c r="AT53">
        <v>0.67500000000000004</v>
      </c>
      <c r="AU53">
        <v>200</v>
      </c>
      <c r="AV53">
        <v>175</v>
      </c>
    </row>
    <row r="54" spans="5:48" x14ac:dyDescent="0.2">
      <c r="E54" t="s">
        <v>19</v>
      </c>
      <c r="F54">
        <v>8.3333299999999999E-2</v>
      </c>
      <c r="G54" t="s">
        <v>20</v>
      </c>
      <c r="I54" t="s">
        <v>2</v>
      </c>
      <c r="J54">
        <v>0.98775599999999997</v>
      </c>
      <c r="K54" t="s">
        <v>28</v>
      </c>
      <c r="M54" t="s">
        <v>4</v>
      </c>
      <c r="N54">
        <v>18</v>
      </c>
      <c r="O54">
        <v>18</v>
      </c>
      <c r="P54">
        <v>59</v>
      </c>
      <c r="Q54">
        <f t="shared" ref="Q54:Q56" si="12">SUM(N54:P54)</f>
        <v>95</v>
      </c>
      <c r="R54">
        <f t="shared" ref="R54:R56" si="13">P54/Q54</f>
        <v>0.62105263157894741</v>
      </c>
      <c r="S54">
        <v>1</v>
      </c>
      <c r="T54">
        <v>6</v>
      </c>
      <c r="V54" t="s">
        <v>4</v>
      </c>
      <c r="W54">
        <v>0.95</v>
      </c>
      <c r="X54">
        <v>1</v>
      </c>
      <c r="Y54">
        <v>6</v>
      </c>
      <c r="Z54">
        <v>100</v>
      </c>
      <c r="AB54" t="s">
        <v>4</v>
      </c>
      <c r="AC54">
        <v>1.3</v>
      </c>
      <c r="AD54">
        <v>0.76</v>
      </c>
      <c r="AE54">
        <v>25</v>
      </c>
      <c r="AG54" t="s">
        <v>4</v>
      </c>
      <c r="AH54">
        <v>1.3</v>
      </c>
      <c r="AI54">
        <v>0.15384615400000001</v>
      </c>
      <c r="AJ54">
        <v>25</v>
      </c>
      <c r="AP54" t="s">
        <v>59</v>
      </c>
      <c r="AQ54" t="s">
        <v>3</v>
      </c>
      <c r="AR54">
        <v>0.80500000000000005</v>
      </c>
      <c r="AS54">
        <v>0.95031055900000005</v>
      </c>
      <c r="AT54">
        <v>0.76500000000000001</v>
      </c>
      <c r="AU54">
        <v>200</v>
      </c>
      <c r="AV54">
        <v>161</v>
      </c>
    </row>
    <row r="55" spans="5:48" x14ac:dyDescent="0.2">
      <c r="E55" t="s">
        <v>19</v>
      </c>
      <c r="F55">
        <v>0.15625</v>
      </c>
      <c r="G55" t="s">
        <v>20</v>
      </c>
      <c r="I55" t="s">
        <v>2</v>
      </c>
      <c r="J55">
        <v>1.1947526669999999</v>
      </c>
      <c r="K55" t="s">
        <v>28</v>
      </c>
      <c r="M55" t="s">
        <v>4</v>
      </c>
      <c r="N55">
        <v>6</v>
      </c>
      <c r="O55">
        <v>59</v>
      </c>
      <c r="P55">
        <v>25</v>
      </c>
      <c r="Q55">
        <f t="shared" si="12"/>
        <v>90</v>
      </c>
      <c r="R55">
        <f t="shared" si="13"/>
        <v>0.27777777777777779</v>
      </c>
      <c r="S55">
        <v>1</v>
      </c>
      <c r="T55">
        <v>7</v>
      </c>
      <c r="V55" t="s">
        <v>4</v>
      </c>
      <c r="W55">
        <v>0.99</v>
      </c>
      <c r="X55">
        <v>1</v>
      </c>
      <c r="Y55">
        <v>7</v>
      </c>
      <c r="Z55">
        <v>100</v>
      </c>
      <c r="AB55" t="s">
        <v>4</v>
      </c>
      <c r="AC55">
        <v>1.3</v>
      </c>
      <c r="AD55">
        <v>0.48</v>
      </c>
      <c r="AE55">
        <v>25</v>
      </c>
      <c r="AG55" t="s">
        <v>4</v>
      </c>
      <c r="AH55">
        <v>1.3</v>
      </c>
      <c r="AI55">
        <v>0.14285714299999999</v>
      </c>
      <c r="AJ55">
        <v>25</v>
      </c>
      <c r="AP55" t="s">
        <v>59</v>
      </c>
      <c r="AQ55" t="s">
        <v>3</v>
      </c>
      <c r="AR55">
        <v>0.90666666699999998</v>
      </c>
      <c r="AS55">
        <v>0.97794117599999997</v>
      </c>
      <c r="AT55">
        <v>0.88666666699999996</v>
      </c>
      <c r="AU55">
        <v>150</v>
      </c>
      <c r="AV55">
        <v>136</v>
      </c>
    </row>
    <row r="56" spans="5:48" x14ac:dyDescent="0.2">
      <c r="E56" t="s">
        <v>19</v>
      </c>
      <c r="F56">
        <v>5.5555559999999997E-2</v>
      </c>
      <c r="G56" t="s">
        <v>20</v>
      </c>
      <c r="I56" t="s">
        <v>2</v>
      </c>
      <c r="J56">
        <v>0.976174494</v>
      </c>
      <c r="K56" t="s">
        <v>28</v>
      </c>
      <c r="M56" t="s">
        <v>4</v>
      </c>
      <c r="N56">
        <v>0</v>
      </c>
      <c r="O56">
        <v>5</v>
      </c>
      <c r="P56">
        <v>90</v>
      </c>
      <c r="Q56">
        <f t="shared" si="12"/>
        <v>95</v>
      </c>
      <c r="R56">
        <f t="shared" si="13"/>
        <v>0.94736842105263153</v>
      </c>
      <c r="S56">
        <v>1</v>
      </c>
      <c r="T56">
        <v>8</v>
      </c>
      <c r="V56" t="s">
        <v>4</v>
      </c>
      <c r="W56">
        <v>0.92</v>
      </c>
      <c r="X56">
        <v>1</v>
      </c>
      <c r="Y56">
        <v>8</v>
      </c>
      <c r="Z56">
        <v>100</v>
      </c>
      <c r="AB56" t="s">
        <v>4</v>
      </c>
      <c r="AC56">
        <v>1.3</v>
      </c>
      <c r="AD56">
        <v>0.52</v>
      </c>
      <c r="AE56">
        <v>25</v>
      </c>
      <c r="AG56" t="s">
        <v>4</v>
      </c>
      <c r="AH56">
        <v>1.3</v>
      </c>
      <c r="AI56">
        <v>7.1428570999999996E-2</v>
      </c>
      <c r="AJ56">
        <v>25</v>
      </c>
      <c r="AP56" t="s">
        <v>60</v>
      </c>
      <c r="AQ56" t="s">
        <v>3</v>
      </c>
      <c r="AR56">
        <v>0.78918918900000001</v>
      </c>
      <c r="AS56">
        <v>0.41780821899999998</v>
      </c>
      <c r="AT56">
        <v>0.32972973</v>
      </c>
      <c r="AU56">
        <v>185</v>
      </c>
      <c r="AV56">
        <v>146</v>
      </c>
    </row>
    <row r="57" spans="5:48" x14ac:dyDescent="0.2">
      <c r="E57" t="s">
        <v>19</v>
      </c>
      <c r="F57">
        <v>0.11111111</v>
      </c>
      <c r="G57" t="s">
        <v>20</v>
      </c>
      <c r="I57" t="s">
        <v>2</v>
      </c>
      <c r="J57">
        <v>0.59049205299999996</v>
      </c>
      <c r="K57" t="s">
        <v>28</v>
      </c>
      <c r="AB57" t="s">
        <v>4</v>
      </c>
      <c r="AC57" t="s">
        <v>40</v>
      </c>
      <c r="AD57">
        <v>0.8</v>
      </c>
      <c r="AE57">
        <v>25</v>
      </c>
      <c r="AG57" t="s">
        <v>4</v>
      </c>
      <c r="AH57" t="s">
        <v>40</v>
      </c>
      <c r="AI57">
        <v>0.22580645199999999</v>
      </c>
      <c r="AJ57">
        <v>25</v>
      </c>
      <c r="AP57" t="s">
        <v>61</v>
      </c>
      <c r="AQ57" t="s">
        <v>3</v>
      </c>
      <c r="AR57">
        <v>0.745</v>
      </c>
      <c r="AS57">
        <v>0.422818792</v>
      </c>
      <c r="AT57">
        <v>0.315</v>
      </c>
      <c r="AU57">
        <v>200</v>
      </c>
      <c r="AV57">
        <v>149</v>
      </c>
    </row>
    <row r="58" spans="5:48" x14ac:dyDescent="0.2">
      <c r="E58" t="s">
        <v>19</v>
      </c>
      <c r="F58">
        <v>0.125</v>
      </c>
      <c r="G58" t="s">
        <v>20</v>
      </c>
      <c r="I58" t="s">
        <v>2</v>
      </c>
      <c r="J58">
        <v>1.0482081679999999</v>
      </c>
      <c r="K58" t="s">
        <v>28</v>
      </c>
      <c r="AB58" t="s">
        <v>4</v>
      </c>
      <c r="AC58" t="s">
        <v>40</v>
      </c>
      <c r="AD58">
        <v>0.76</v>
      </c>
      <c r="AE58">
        <v>25</v>
      </c>
      <c r="AG58" t="s">
        <v>4</v>
      </c>
      <c r="AH58" t="s">
        <v>40</v>
      </c>
      <c r="AI58">
        <v>0.34482758600000002</v>
      </c>
      <c r="AJ58">
        <v>25</v>
      </c>
      <c r="AP58" t="s">
        <v>62</v>
      </c>
      <c r="AQ58" t="s">
        <v>3</v>
      </c>
      <c r="AR58">
        <v>0.77500000000000002</v>
      </c>
      <c r="AS58">
        <v>0.73548387100000001</v>
      </c>
      <c r="AT58">
        <v>0.56999999999999995</v>
      </c>
      <c r="AU58">
        <v>200</v>
      </c>
      <c r="AV58">
        <v>155</v>
      </c>
    </row>
    <row r="59" spans="5:48" x14ac:dyDescent="0.2">
      <c r="E59" t="s">
        <v>19</v>
      </c>
      <c r="F59">
        <v>0</v>
      </c>
      <c r="G59" t="s">
        <v>20</v>
      </c>
      <c r="I59" t="s">
        <v>2</v>
      </c>
      <c r="J59">
        <v>1.342674527</v>
      </c>
      <c r="K59" t="s">
        <v>28</v>
      </c>
      <c r="AB59" t="s">
        <v>4</v>
      </c>
      <c r="AC59" t="s">
        <v>40</v>
      </c>
      <c r="AD59">
        <v>0.76</v>
      </c>
      <c r="AE59">
        <v>25</v>
      </c>
      <c r="AG59" t="s">
        <v>4</v>
      </c>
      <c r="AH59" t="s">
        <v>40</v>
      </c>
      <c r="AI59">
        <v>0.44117647100000001</v>
      </c>
      <c r="AJ59">
        <v>25</v>
      </c>
      <c r="AP59" t="s">
        <v>63</v>
      </c>
      <c r="AQ59" t="s">
        <v>3</v>
      </c>
      <c r="AR59">
        <v>0.78</v>
      </c>
      <c r="AS59">
        <v>0.55128205100000005</v>
      </c>
      <c r="AT59">
        <v>0.43</v>
      </c>
      <c r="AU59">
        <v>200</v>
      </c>
      <c r="AV59">
        <v>156</v>
      </c>
    </row>
    <row r="60" spans="5:48" x14ac:dyDescent="0.2">
      <c r="E60" t="s">
        <v>19</v>
      </c>
      <c r="F60">
        <v>0.111111111</v>
      </c>
      <c r="G60" t="s">
        <v>20</v>
      </c>
      <c r="I60" t="s">
        <v>2</v>
      </c>
      <c r="J60">
        <v>0.95708520600000002</v>
      </c>
      <c r="K60" t="s">
        <v>29</v>
      </c>
      <c r="AB60" t="s">
        <v>4</v>
      </c>
      <c r="AC60" t="s">
        <v>41</v>
      </c>
      <c r="AD60">
        <v>0.76</v>
      </c>
      <c r="AE60">
        <v>25</v>
      </c>
      <c r="AG60" t="s">
        <v>4</v>
      </c>
      <c r="AH60" t="s">
        <v>41</v>
      </c>
      <c r="AI60">
        <v>0.48888888899999999</v>
      </c>
      <c r="AJ60">
        <v>25</v>
      </c>
      <c r="AP60" t="s">
        <v>63</v>
      </c>
      <c r="AQ60" t="s">
        <v>3</v>
      </c>
      <c r="AR60">
        <v>0.78285714299999998</v>
      </c>
      <c r="AS60">
        <v>0.72262773700000005</v>
      </c>
      <c r="AT60">
        <v>0.56571428599999996</v>
      </c>
      <c r="AU60">
        <v>175</v>
      </c>
      <c r="AV60">
        <v>137</v>
      </c>
    </row>
    <row r="61" spans="5:48" x14ac:dyDescent="0.2">
      <c r="E61" t="s">
        <v>19</v>
      </c>
      <c r="F61">
        <v>0</v>
      </c>
      <c r="G61" t="s">
        <v>20</v>
      </c>
      <c r="I61" t="s">
        <v>2</v>
      </c>
      <c r="J61">
        <v>0.91110610299999994</v>
      </c>
      <c r="K61" t="s">
        <v>29</v>
      </c>
      <c r="AB61" t="s">
        <v>4</v>
      </c>
      <c r="AC61" t="s">
        <v>41</v>
      </c>
      <c r="AD61">
        <v>0.68</v>
      </c>
      <c r="AE61">
        <v>25</v>
      </c>
      <c r="AG61" t="s">
        <v>4</v>
      </c>
      <c r="AH61" t="s">
        <v>41</v>
      </c>
      <c r="AI61">
        <v>0.57499999999999996</v>
      </c>
      <c r="AJ61">
        <v>25</v>
      </c>
      <c r="AP61" t="s">
        <v>63</v>
      </c>
      <c r="AQ61" t="s">
        <v>3</v>
      </c>
      <c r="AR61">
        <v>0.86</v>
      </c>
      <c r="AS61">
        <v>0.60465116299999999</v>
      </c>
      <c r="AT61">
        <v>0.52</v>
      </c>
      <c r="AU61">
        <v>150</v>
      </c>
      <c r="AV61">
        <v>129</v>
      </c>
    </row>
    <row r="62" spans="5:48" x14ac:dyDescent="0.2">
      <c r="E62" t="s">
        <v>19</v>
      </c>
      <c r="F62">
        <v>5.2631578999999998E-2</v>
      </c>
      <c r="G62" t="s">
        <v>20</v>
      </c>
      <c r="I62" t="s">
        <v>2</v>
      </c>
      <c r="J62">
        <v>0.84571427799999999</v>
      </c>
      <c r="K62" t="s">
        <v>29</v>
      </c>
      <c r="AB62" t="s">
        <v>4</v>
      </c>
      <c r="AC62" t="s">
        <v>41</v>
      </c>
      <c r="AD62">
        <v>1</v>
      </c>
      <c r="AE62">
        <v>25</v>
      </c>
      <c r="AG62" t="s">
        <v>4</v>
      </c>
      <c r="AH62" t="s">
        <v>41</v>
      </c>
      <c r="AI62">
        <v>0.35897435900000002</v>
      </c>
      <c r="AJ62">
        <v>25</v>
      </c>
      <c r="AP62" t="s">
        <v>63</v>
      </c>
      <c r="AQ62" t="s">
        <v>3</v>
      </c>
      <c r="AR62">
        <v>0.65</v>
      </c>
      <c r="AS62">
        <v>0.68461538499999997</v>
      </c>
      <c r="AT62">
        <v>0.44500000000000001</v>
      </c>
      <c r="AU62">
        <v>200</v>
      </c>
      <c r="AV62">
        <v>130</v>
      </c>
    </row>
    <row r="63" spans="5:48" x14ac:dyDescent="0.2">
      <c r="E63" t="s">
        <v>19</v>
      </c>
      <c r="F63">
        <v>0.16666666699999999</v>
      </c>
      <c r="G63" t="s">
        <v>18</v>
      </c>
      <c r="I63" t="s">
        <v>2</v>
      </c>
      <c r="J63">
        <v>0.89602957100000002</v>
      </c>
      <c r="K63" t="s">
        <v>29</v>
      </c>
      <c r="AB63" t="s">
        <v>4</v>
      </c>
      <c r="AC63">
        <v>2.19</v>
      </c>
      <c r="AD63">
        <v>0.64</v>
      </c>
      <c r="AE63">
        <v>25</v>
      </c>
      <c r="AG63" t="s">
        <v>4</v>
      </c>
      <c r="AH63">
        <v>2.19</v>
      </c>
      <c r="AI63">
        <v>0.36</v>
      </c>
      <c r="AJ63">
        <v>25</v>
      </c>
      <c r="AP63" t="s">
        <v>63</v>
      </c>
      <c r="AQ63" t="s">
        <v>3</v>
      </c>
      <c r="AR63">
        <v>0.72499999999999998</v>
      </c>
      <c r="AS63">
        <v>0.62758620700000001</v>
      </c>
      <c r="AT63">
        <v>0.45500000000000002</v>
      </c>
      <c r="AU63">
        <v>200</v>
      </c>
      <c r="AV63">
        <v>145</v>
      </c>
    </row>
    <row r="64" spans="5:48" x14ac:dyDescent="0.2">
      <c r="E64" t="s">
        <v>19</v>
      </c>
      <c r="F64">
        <v>0.15492957700000001</v>
      </c>
      <c r="G64" t="s">
        <v>17</v>
      </c>
      <c r="I64" t="s">
        <v>2</v>
      </c>
      <c r="J64">
        <v>0.96597047300000005</v>
      </c>
      <c r="K64" t="s">
        <v>29</v>
      </c>
      <c r="AB64" t="s">
        <v>4</v>
      </c>
      <c r="AC64">
        <v>2.19</v>
      </c>
      <c r="AD64">
        <v>0.6</v>
      </c>
      <c r="AE64">
        <v>25</v>
      </c>
      <c r="AG64" t="s">
        <v>4</v>
      </c>
      <c r="AH64">
        <v>2.19</v>
      </c>
      <c r="AI64">
        <v>0.28571428599999998</v>
      </c>
      <c r="AJ64">
        <v>25</v>
      </c>
      <c r="AP64" t="s">
        <v>63</v>
      </c>
      <c r="AQ64" t="s">
        <v>3</v>
      </c>
      <c r="AR64">
        <v>0.88</v>
      </c>
      <c r="AS64">
        <v>0.50757575799999999</v>
      </c>
      <c r="AT64">
        <v>0.44666666700000002</v>
      </c>
      <c r="AU64">
        <v>150</v>
      </c>
      <c r="AV64">
        <v>132</v>
      </c>
    </row>
    <row r="65" spans="9:48" x14ac:dyDescent="0.2">
      <c r="I65" t="s">
        <v>2</v>
      </c>
      <c r="J65">
        <v>0.78108309399999998</v>
      </c>
      <c r="K65" t="s">
        <v>29</v>
      </c>
      <c r="AB65" t="s">
        <v>4</v>
      </c>
      <c r="AC65">
        <v>2.19</v>
      </c>
      <c r="AD65">
        <v>0.4</v>
      </c>
      <c r="AE65">
        <v>25</v>
      </c>
      <c r="AG65" t="s">
        <v>4</v>
      </c>
      <c r="AH65">
        <v>2.19</v>
      </c>
      <c r="AI65">
        <v>0.375</v>
      </c>
      <c r="AJ65">
        <v>25</v>
      </c>
      <c r="AP65" t="s">
        <v>64</v>
      </c>
      <c r="AQ65" t="s">
        <v>3</v>
      </c>
      <c r="AR65">
        <v>0.83</v>
      </c>
      <c r="AS65">
        <v>0.72289156600000004</v>
      </c>
      <c r="AT65">
        <v>0.6</v>
      </c>
      <c r="AU65">
        <v>200</v>
      </c>
      <c r="AV65">
        <v>166</v>
      </c>
    </row>
    <row r="66" spans="9:48" x14ac:dyDescent="0.2">
      <c r="I66" t="s">
        <v>2</v>
      </c>
      <c r="J66">
        <v>0.77045031200000003</v>
      </c>
      <c r="K66" t="s">
        <v>29</v>
      </c>
      <c r="AP66" t="s">
        <v>64</v>
      </c>
      <c r="AQ66" t="s">
        <v>3</v>
      </c>
      <c r="AR66">
        <v>0.72499999999999998</v>
      </c>
      <c r="AS66">
        <v>0.17241379300000001</v>
      </c>
      <c r="AT66">
        <v>0.125</v>
      </c>
      <c r="AU66">
        <v>200</v>
      </c>
      <c r="AV66">
        <v>145</v>
      </c>
    </row>
    <row r="67" spans="9:48" x14ac:dyDescent="0.2">
      <c r="I67" t="s">
        <v>2</v>
      </c>
      <c r="J67">
        <v>0.86686806000000005</v>
      </c>
      <c r="K67" t="s">
        <v>29</v>
      </c>
      <c r="AP67" t="s">
        <v>54</v>
      </c>
      <c r="AQ67" t="s">
        <v>4</v>
      </c>
      <c r="AR67">
        <v>0.93500000000000005</v>
      </c>
      <c r="AS67">
        <v>0.75401069499999995</v>
      </c>
      <c r="AT67">
        <v>0.70499999999999996</v>
      </c>
      <c r="AU67">
        <v>200</v>
      </c>
      <c r="AV67">
        <v>187</v>
      </c>
    </row>
    <row r="68" spans="9:48" x14ac:dyDescent="0.2">
      <c r="I68" t="s">
        <v>2</v>
      </c>
      <c r="J68">
        <v>0.96153402600000004</v>
      </c>
      <c r="K68" t="s">
        <v>29</v>
      </c>
      <c r="AP68" t="s">
        <v>57</v>
      </c>
      <c r="AQ68" t="s">
        <v>4</v>
      </c>
      <c r="AR68">
        <v>0.95555555999999997</v>
      </c>
      <c r="AS68">
        <v>0.95348836999999997</v>
      </c>
      <c r="AT68">
        <v>0.91111111</v>
      </c>
      <c r="AU68">
        <v>135</v>
      </c>
      <c r="AV68">
        <v>129</v>
      </c>
    </row>
    <row r="69" spans="9:48" x14ac:dyDescent="0.2">
      <c r="I69" t="s">
        <v>2</v>
      </c>
      <c r="J69">
        <v>0.85521678000000001</v>
      </c>
      <c r="K69" t="s">
        <v>29</v>
      </c>
      <c r="AP69" t="s">
        <v>57</v>
      </c>
      <c r="AQ69" t="s">
        <v>4</v>
      </c>
      <c r="AR69">
        <v>0.98571428999999999</v>
      </c>
      <c r="AS69">
        <v>0.94202898999999995</v>
      </c>
      <c r="AT69">
        <v>0.92857142999999998</v>
      </c>
      <c r="AU69">
        <v>70</v>
      </c>
      <c r="AV69">
        <v>69</v>
      </c>
    </row>
    <row r="70" spans="9:48" x14ac:dyDescent="0.2">
      <c r="I70" t="s">
        <v>2</v>
      </c>
      <c r="J70">
        <v>0.86431824000000002</v>
      </c>
      <c r="K70" t="s">
        <v>29</v>
      </c>
      <c r="AP70" t="s">
        <v>58</v>
      </c>
      <c r="AQ70" t="s">
        <v>4</v>
      </c>
      <c r="AR70">
        <v>0.96111111100000002</v>
      </c>
      <c r="AS70">
        <v>0.84971098300000003</v>
      </c>
      <c r="AT70">
        <v>0.81666666700000001</v>
      </c>
      <c r="AU70">
        <v>180</v>
      </c>
      <c r="AV70">
        <v>173</v>
      </c>
    </row>
    <row r="71" spans="9:48" x14ac:dyDescent="0.2">
      <c r="I71" t="s">
        <v>2</v>
      </c>
      <c r="J71">
        <v>1.0974041450000001</v>
      </c>
      <c r="K71" t="s">
        <v>29</v>
      </c>
      <c r="AP71" t="s">
        <v>59</v>
      </c>
      <c r="AQ71" t="s">
        <v>4</v>
      </c>
      <c r="AR71">
        <v>0.97333333300000002</v>
      </c>
      <c r="AS71">
        <v>0.99315068500000003</v>
      </c>
      <c r="AT71">
        <v>0.96666666700000003</v>
      </c>
      <c r="AU71">
        <v>150</v>
      </c>
      <c r="AV71">
        <v>146</v>
      </c>
    </row>
    <row r="72" spans="9:48" x14ac:dyDescent="0.2">
      <c r="I72" t="s">
        <v>2</v>
      </c>
      <c r="J72">
        <v>1.366635472</v>
      </c>
      <c r="K72" t="s">
        <v>29</v>
      </c>
      <c r="AP72" t="s">
        <v>63</v>
      </c>
      <c r="AQ72" t="s">
        <v>4</v>
      </c>
      <c r="AR72">
        <v>0.96571428599999998</v>
      </c>
      <c r="AS72">
        <v>1</v>
      </c>
      <c r="AT72">
        <v>0.96571428599999998</v>
      </c>
      <c r="AU72">
        <v>175</v>
      </c>
      <c r="AV72">
        <v>169</v>
      </c>
    </row>
    <row r="73" spans="9:48" x14ac:dyDescent="0.2">
      <c r="I73" t="s">
        <v>2</v>
      </c>
      <c r="J73">
        <v>0.45613651999999999</v>
      </c>
      <c r="K73" t="s">
        <v>29</v>
      </c>
      <c r="AP73" t="s">
        <v>63</v>
      </c>
      <c r="AQ73" t="s">
        <v>4</v>
      </c>
      <c r="AR73">
        <v>0.99333333300000004</v>
      </c>
      <c r="AS73">
        <v>0.96644295300000005</v>
      </c>
      <c r="AT73">
        <v>0.96</v>
      </c>
      <c r="AU73">
        <v>150</v>
      </c>
      <c r="AV73">
        <v>149</v>
      </c>
    </row>
    <row r="74" spans="9:48" x14ac:dyDescent="0.2">
      <c r="I74" t="s">
        <v>2</v>
      </c>
      <c r="J74">
        <v>1.0781576909999999</v>
      </c>
      <c r="K74" t="s">
        <v>29</v>
      </c>
      <c r="AP74" t="s">
        <v>64</v>
      </c>
      <c r="AQ74" t="s">
        <v>4</v>
      </c>
      <c r="AR74">
        <v>0.94</v>
      </c>
      <c r="AS74">
        <v>0.71808510599999997</v>
      </c>
      <c r="AT74">
        <v>0.67500000000000004</v>
      </c>
      <c r="AU74">
        <v>200</v>
      </c>
      <c r="AV74">
        <v>188</v>
      </c>
    </row>
    <row r="75" spans="9:48" x14ac:dyDescent="0.2">
      <c r="I75" t="s">
        <v>2</v>
      </c>
      <c r="J75">
        <v>1.514641269</v>
      </c>
      <c r="K75" t="s">
        <v>29</v>
      </c>
    </row>
    <row r="76" spans="9:48" x14ac:dyDescent="0.2">
      <c r="I76" t="s">
        <v>2</v>
      </c>
      <c r="J76">
        <v>1.2602579359999999</v>
      </c>
      <c r="K76" t="s">
        <v>29</v>
      </c>
    </row>
    <row r="77" spans="9:48" x14ac:dyDescent="0.2">
      <c r="I77" t="s">
        <v>2</v>
      </c>
      <c r="J77">
        <v>1.0775787750000001</v>
      </c>
      <c r="K77" t="s">
        <v>29</v>
      </c>
    </row>
    <row r="78" spans="9:48" x14ac:dyDescent="0.2">
      <c r="I78" t="s">
        <v>2</v>
      </c>
      <c r="J78">
        <v>0.94606133199999998</v>
      </c>
      <c r="K78" t="s">
        <v>29</v>
      </c>
    </row>
    <row r="79" spans="9:48" x14ac:dyDescent="0.2">
      <c r="I79" t="s">
        <v>2</v>
      </c>
      <c r="J79">
        <v>1.1936795920000001</v>
      </c>
      <c r="K79" t="s">
        <v>29</v>
      </c>
    </row>
    <row r="80" spans="9:48" x14ac:dyDescent="0.2">
      <c r="I80" t="s">
        <v>2</v>
      </c>
      <c r="J80">
        <v>1.3340711279999999</v>
      </c>
      <c r="K80" t="s">
        <v>29</v>
      </c>
    </row>
    <row r="81" spans="9:11" x14ac:dyDescent="0.2">
      <c r="I81" t="s">
        <v>3</v>
      </c>
      <c r="J81">
        <v>1.1858974819999999</v>
      </c>
      <c r="K81" t="s">
        <v>23</v>
      </c>
    </row>
    <row r="82" spans="9:11" x14ac:dyDescent="0.2">
      <c r="I82" t="s">
        <v>3</v>
      </c>
      <c r="J82">
        <v>1.372186363</v>
      </c>
      <c r="K82" t="s">
        <v>23</v>
      </c>
    </row>
    <row r="83" spans="9:11" x14ac:dyDescent="0.2">
      <c r="I83" t="s">
        <v>3</v>
      </c>
      <c r="J83">
        <v>1.2346669450000001</v>
      </c>
      <c r="K83" t="s">
        <v>23</v>
      </c>
    </row>
    <row r="84" spans="9:11" x14ac:dyDescent="0.2">
      <c r="I84" t="s">
        <v>3</v>
      </c>
      <c r="J84">
        <v>1.0268870029999999</v>
      </c>
      <c r="K84" t="s">
        <v>23</v>
      </c>
    </row>
    <row r="85" spans="9:11" x14ac:dyDescent="0.2">
      <c r="I85" t="s">
        <v>3</v>
      </c>
      <c r="J85">
        <v>1.4211865889999999</v>
      </c>
      <c r="K85" t="s">
        <v>23</v>
      </c>
    </row>
    <row r="86" spans="9:11" x14ac:dyDescent="0.2">
      <c r="I86" t="s">
        <v>3</v>
      </c>
      <c r="J86">
        <v>1.3782437590000001</v>
      </c>
      <c r="K86" t="s">
        <v>23</v>
      </c>
    </row>
    <row r="87" spans="9:11" x14ac:dyDescent="0.2">
      <c r="I87" t="s">
        <v>3</v>
      </c>
      <c r="J87">
        <v>1.2327228210000001</v>
      </c>
      <c r="K87" t="s">
        <v>23</v>
      </c>
    </row>
    <row r="88" spans="9:11" x14ac:dyDescent="0.2">
      <c r="I88" t="s">
        <v>3</v>
      </c>
      <c r="J88">
        <v>1.4028125499999999</v>
      </c>
      <c r="K88" t="s">
        <v>23</v>
      </c>
    </row>
    <row r="89" spans="9:11" x14ac:dyDescent="0.2">
      <c r="I89" t="s">
        <v>3</v>
      </c>
      <c r="J89">
        <v>1.5682402499999999</v>
      </c>
      <c r="K89" t="s">
        <v>23</v>
      </c>
    </row>
    <row r="90" spans="9:11" x14ac:dyDescent="0.2">
      <c r="I90" t="s">
        <v>3</v>
      </c>
      <c r="J90">
        <v>1.8903217379999999</v>
      </c>
      <c r="K90" t="s">
        <v>23</v>
      </c>
    </row>
    <row r="91" spans="9:11" x14ac:dyDescent="0.2">
      <c r="I91" t="s">
        <v>3</v>
      </c>
      <c r="J91">
        <v>1.0041344249999999</v>
      </c>
      <c r="K91" t="s">
        <v>23</v>
      </c>
    </row>
    <row r="92" spans="9:11" x14ac:dyDescent="0.2">
      <c r="I92" t="s">
        <v>3</v>
      </c>
      <c r="J92">
        <v>1.0088934540000001</v>
      </c>
      <c r="K92" t="s">
        <v>23</v>
      </c>
    </row>
    <row r="93" spans="9:11" x14ac:dyDescent="0.2">
      <c r="I93" t="s">
        <v>3</v>
      </c>
      <c r="J93">
        <v>1.0911152820000001</v>
      </c>
      <c r="K93" t="s">
        <v>23</v>
      </c>
    </row>
    <row r="94" spans="9:11" x14ac:dyDescent="0.2">
      <c r="I94" t="s">
        <v>3</v>
      </c>
      <c r="J94">
        <v>1.0384512379999999</v>
      </c>
      <c r="K94" t="s">
        <v>23</v>
      </c>
    </row>
    <row r="95" spans="9:11" x14ac:dyDescent="0.2">
      <c r="I95" t="s">
        <v>3</v>
      </c>
      <c r="J95">
        <v>1.3442404720000001</v>
      </c>
      <c r="K95" t="s">
        <v>23</v>
      </c>
    </row>
    <row r="96" spans="9:11" x14ac:dyDescent="0.2">
      <c r="I96" t="s">
        <v>3</v>
      </c>
      <c r="J96">
        <v>1.1838453019999999</v>
      </c>
      <c r="K96" t="s">
        <v>23</v>
      </c>
    </row>
    <row r="97" spans="9:11" x14ac:dyDescent="0.2">
      <c r="I97" t="s">
        <v>3</v>
      </c>
      <c r="J97">
        <v>1.238164936</v>
      </c>
      <c r="K97" t="s">
        <v>23</v>
      </c>
    </row>
    <row r="98" spans="9:11" x14ac:dyDescent="0.2">
      <c r="I98" t="s">
        <v>3</v>
      </c>
      <c r="J98">
        <v>1.2960071019999999</v>
      </c>
      <c r="K98" t="s">
        <v>23</v>
      </c>
    </row>
    <row r="99" spans="9:11" x14ac:dyDescent="0.2">
      <c r="I99" t="s">
        <v>3</v>
      </c>
      <c r="J99">
        <v>1.4291506919999999</v>
      </c>
      <c r="K99" t="s">
        <v>23</v>
      </c>
    </row>
    <row r="100" spans="9:11" x14ac:dyDescent="0.2">
      <c r="I100" t="s">
        <v>3</v>
      </c>
      <c r="J100">
        <v>1.0107917829999999</v>
      </c>
      <c r="K100" t="s">
        <v>23</v>
      </c>
    </row>
    <row r="101" spans="9:11" x14ac:dyDescent="0.2">
      <c r="I101" t="s">
        <v>3</v>
      </c>
      <c r="J101">
        <v>1.416862625</v>
      </c>
      <c r="K101" t="s">
        <v>23</v>
      </c>
    </row>
    <row r="102" spans="9:11" x14ac:dyDescent="0.2">
      <c r="I102" t="s">
        <v>3</v>
      </c>
      <c r="J102">
        <v>1.6450859010000001</v>
      </c>
      <c r="K102" t="s">
        <v>24</v>
      </c>
    </row>
    <row r="103" spans="9:11" x14ac:dyDescent="0.2">
      <c r="I103" t="s">
        <v>3</v>
      </c>
      <c r="J103">
        <v>1.4453239419999999</v>
      </c>
      <c r="K103" t="s">
        <v>24</v>
      </c>
    </row>
    <row r="104" spans="9:11" x14ac:dyDescent="0.2">
      <c r="I104" t="s">
        <v>3</v>
      </c>
      <c r="J104">
        <v>1.0546257029999999</v>
      </c>
      <c r="K104" t="s">
        <v>24</v>
      </c>
    </row>
    <row r="105" spans="9:11" x14ac:dyDescent="0.2">
      <c r="I105" t="s">
        <v>3</v>
      </c>
      <c r="J105">
        <v>1.3258005159999999</v>
      </c>
      <c r="K105" t="s">
        <v>24</v>
      </c>
    </row>
    <row r="106" spans="9:11" x14ac:dyDescent="0.2">
      <c r="I106" t="s">
        <v>3</v>
      </c>
      <c r="J106">
        <v>1.7329172589999999</v>
      </c>
      <c r="K106" t="s">
        <v>24</v>
      </c>
    </row>
    <row r="107" spans="9:11" x14ac:dyDescent="0.2">
      <c r="I107" t="s">
        <v>3</v>
      </c>
      <c r="J107">
        <v>1.760136447</v>
      </c>
      <c r="K107" t="s">
        <v>24</v>
      </c>
    </row>
    <row r="108" spans="9:11" x14ac:dyDescent="0.2">
      <c r="I108" t="s">
        <v>3</v>
      </c>
      <c r="J108">
        <v>2.41184077</v>
      </c>
      <c r="K108" t="s">
        <v>24</v>
      </c>
    </row>
    <row r="109" spans="9:11" x14ac:dyDescent="0.2">
      <c r="I109" t="s">
        <v>3</v>
      </c>
      <c r="J109">
        <v>1.8232148720000001</v>
      </c>
      <c r="K109" t="s">
        <v>24</v>
      </c>
    </row>
    <row r="110" spans="9:11" x14ac:dyDescent="0.2">
      <c r="I110" t="s">
        <v>3</v>
      </c>
      <c r="J110">
        <v>1.782150211</v>
      </c>
      <c r="K110" t="s">
        <v>24</v>
      </c>
    </row>
    <row r="111" spans="9:11" x14ac:dyDescent="0.2">
      <c r="I111" t="s">
        <v>3</v>
      </c>
      <c r="J111">
        <v>2.3592387380000002</v>
      </c>
      <c r="K111" t="s">
        <v>24</v>
      </c>
    </row>
    <row r="112" spans="9:11" x14ac:dyDescent="0.2">
      <c r="I112" t="s">
        <v>3</v>
      </c>
      <c r="J112">
        <v>1.5852905980000001</v>
      </c>
      <c r="K112" t="s">
        <v>24</v>
      </c>
    </row>
    <row r="113" spans="9:11" x14ac:dyDescent="0.2">
      <c r="I113" t="s">
        <v>3</v>
      </c>
      <c r="J113">
        <v>0.86561078700000005</v>
      </c>
      <c r="K113" t="s">
        <v>25</v>
      </c>
    </row>
    <row r="114" spans="9:11" x14ac:dyDescent="0.2">
      <c r="I114" t="s">
        <v>3</v>
      </c>
      <c r="J114">
        <v>1.796085886</v>
      </c>
      <c r="K114" t="s">
        <v>25</v>
      </c>
    </row>
    <row r="115" spans="9:11" x14ac:dyDescent="0.2">
      <c r="I115" t="s">
        <v>3</v>
      </c>
      <c r="J115">
        <v>0.39352484300000001</v>
      </c>
      <c r="K115" t="s">
        <v>25</v>
      </c>
    </row>
    <row r="116" spans="9:11" x14ac:dyDescent="0.2">
      <c r="I116" t="s">
        <v>3</v>
      </c>
      <c r="J116">
        <v>1.4771638389999999</v>
      </c>
      <c r="K116" t="s">
        <v>25</v>
      </c>
    </row>
    <row r="117" spans="9:11" x14ac:dyDescent="0.2">
      <c r="I117" t="s">
        <v>3</v>
      </c>
      <c r="J117">
        <v>0.95333202399999994</v>
      </c>
      <c r="K117" t="s">
        <v>25</v>
      </c>
    </row>
    <row r="118" spans="9:11" x14ac:dyDescent="0.2">
      <c r="I118" t="s">
        <v>3</v>
      </c>
      <c r="J118">
        <v>1.1700939130000001</v>
      </c>
      <c r="K118" t="s">
        <v>25</v>
      </c>
    </row>
    <row r="119" spans="9:11" x14ac:dyDescent="0.2">
      <c r="I119" t="s">
        <v>3</v>
      </c>
      <c r="J119">
        <v>1.0036094950000001</v>
      </c>
      <c r="K119" t="s">
        <v>26</v>
      </c>
    </row>
    <row r="120" spans="9:11" x14ac:dyDescent="0.2">
      <c r="I120" t="s">
        <v>3</v>
      </c>
      <c r="J120">
        <v>1.3749287610000001</v>
      </c>
      <c r="K120" t="s">
        <v>26</v>
      </c>
    </row>
    <row r="121" spans="9:11" x14ac:dyDescent="0.2">
      <c r="I121" t="s">
        <v>3</v>
      </c>
      <c r="J121">
        <v>1.18851313</v>
      </c>
      <c r="K121" t="s">
        <v>26</v>
      </c>
    </row>
    <row r="122" spans="9:11" x14ac:dyDescent="0.2">
      <c r="I122" t="s">
        <v>3</v>
      </c>
      <c r="J122">
        <v>0.85391335800000001</v>
      </c>
      <c r="K122" t="s">
        <v>26</v>
      </c>
    </row>
    <row r="123" spans="9:11" x14ac:dyDescent="0.2">
      <c r="I123" t="s">
        <v>3</v>
      </c>
      <c r="J123">
        <v>1.4343686229999999</v>
      </c>
      <c r="K123" t="s">
        <v>26</v>
      </c>
    </row>
    <row r="124" spans="9:11" x14ac:dyDescent="0.2">
      <c r="I124" t="s">
        <v>3</v>
      </c>
      <c r="J124">
        <v>1.5122106200000001</v>
      </c>
      <c r="K124" t="s">
        <v>26</v>
      </c>
    </row>
    <row r="125" spans="9:11" x14ac:dyDescent="0.2">
      <c r="I125" t="s">
        <v>3</v>
      </c>
      <c r="J125">
        <v>1.1071864929999999</v>
      </c>
      <c r="K125" t="s">
        <v>26</v>
      </c>
    </row>
    <row r="126" spans="9:11" x14ac:dyDescent="0.2">
      <c r="I126" t="s">
        <v>3</v>
      </c>
      <c r="J126">
        <v>0.74322310199999997</v>
      </c>
      <c r="K126" t="s">
        <v>26</v>
      </c>
    </row>
    <row r="127" spans="9:11" x14ac:dyDescent="0.2">
      <c r="I127" t="s">
        <v>3</v>
      </c>
      <c r="J127">
        <v>1.042060663</v>
      </c>
      <c r="K127" t="s">
        <v>26</v>
      </c>
    </row>
    <row r="128" spans="9:11" x14ac:dyDescent="0.2">
      <c r="I128" t="s">
        <v>3</v>
      </c>
      <c r="J128">
        <v>1.093522831</v>
      </c>
      <c r="K128" t="s">
        <v>26</v>
      </c>
    </row>
    <row r="129" spans="9:11" x14ac:dyDescent="0.2">
      <c r="I129" t="s">
        <v>3</v>
      </c>
      <c r="J129">
        <v>1.215486514</v>
      </c>
      <c r="K129" t="s">
        <v>26</v>
      </c>
    </row>
    <row r="130" spans="9:11" x14ac:dyDescent="0.2">
      <c r="I130" t="s">
        <v>3</v>
      </c>
      <c r="J130">
        <v>1.4484745160000001</v>
      </c>
      <c r="K130" t="s">
        <v>27</v>
      </c>
    </row>
    <row r="131" spans="9:11" x14ac:dyDescent="0.2">
      <c r="I131" t="s">
        <v>3</v>
      </c>
      <c r="J131">
        <v>1.21543723</v>
      </c>
      <c r="K131" t="s">
        <v>27</v>
      </c>
    </row>
    <row r="132" spans="9:11" x14ac:dyDescent="0.2">
      <c r="I132" t="s">
        <v>3</v>
      </c>
      <c r="J132">
        <v>1.6193745079999999</v>
      </c>
      <c r="K132" t="s">
        <v>27</v>
      </c>
    </row>
    <row r="133" spans="9:11" x14ac:dyDescent="0.2">
      <c r="I133" t="s">
        <v>3</v>
      </c>
      <c r="J133">
        <v>1.513837291</v>
      </c>
      <c r="K133" t="s">
        <v>27</v>
      </c>
    </row>
    <row r="134" spans="9:11" x14ac:dyDescent="0.2">
      <c r="I134" t="s">
        <v>3</v>
      </c>
      <c r="J134">
        <v>1.2206680889999999</v>
      </c>
      <c r="K134" t="s">
        <v>27</v>
      </c>
    </row>
    <row r="135" spans="9:11" x14ac:dyDescent="0.2">
      <c r="I135" t="s">
        <v>3</v>
      </c>
      <c r="J135">
        <v>2.1091637969999999</v>
      </c>
      <c r="K135" t="s">
        <v>27</v>
      </c>
    </row>
    <row r="136" spans="9:11" x14ac:dyDescent="0.2">
      <c r="I136" t="s">
        <v>3</v>
      </c>
      <c r="J136">
        <v>1.0596714190000001</v>
      </c>
      <c r="K136" t="s">
        <v>27</v>
      </c>
    </row>
    <row r="137" spans="9:11" x14ac:dyDescent="0.2">
      <c r="I137" t="s">
        <v>3</v>
      </c>
      <c r="J137">
        <v>1.92729789</v>
      </c>
      <c r="K137" t="s">
        <v>27</v>
      </c>
    </row>
    <row r="138" spans="9:11" x14ac:dyDescent="0.2">
      <c r="I138" t="s">
        <v>3</v>
      </c>
      <c r="J138">
        <v>2.4325110310000002</v>
      </c>
      <c r="K138" t="s">
        <v>27</v>
      </c>
    </row>
    <row r="139" spans="9:11" x14ac:dyDescent="0.2">
      <c r="I139" t="s">
        <v>3</v>
      </c>
      <c r="J139">
        <v>2.1528526700000001</v>
      </c>
      <c r="K139" t="s">
        <v>27</v>
      </c>
    </row>
    <row r="140" spans="9:11" x14ac:dyDescent="0.2">
      <c r="I140" t="s">
        <v>3</v>
      </c>
      <c r="J140">
        <v>1.296461944</v>
      </c>
      <c r="K140" t="s">
        <v>27</v>
      </c>
    </row>
    <row r="141" spans="9:11" x14ac:dyDescent="0.2">
      <c r="I141" t="s">
        <v>3</v>
      </c>
      <c r="J141">
        <v>1.5653988560000001</v>
      </c>
      <c r="K141" t="s">
        <v>27</v>
      </c>
    </row>
    <row r="142" spans="9:11" x14ac:dyDescent="0.2">
      <c r="I142" t="s">
        <v>3</v>
      </c>
      <c r="J142">
        <v>1.6365704560000001</v>
      </c>
      <c r="K142" t="s">
        <v>27</v>
      </c>
    </row>
    <row r="143" spans="9:11" x14ac:dyDescent="0.2">
      <c r="I143" t="s">
        <v>3</v>
      </c>
      <c r="J143">
        <v>1.3550660729999999</v>
      </c>
      <c r="K143" t="s">
        <v>27</v>
      </c>
    </row>
    <row r="144" spans="9:11" x14ac:dyDescent="0.2">
      <c r="I144" t="s">
        <v>3</v>
      </c>
      <c r="J144">
        <v>1.302238314</v>
      </c>
      <c r="K144" t="s">
        <v>27</v>
      </c>
    </row>
    <row r="145" spans="9:11" x14ac:dyDescent="0.2">
      <c r="I145" t="s">
        <v>3</v>
      </c>
      <c r="J145">
        <v>1.5055389100000001</v>
      </c>
      <c r="K145" t="s">
        <v>27</v>
      </c>
    </row>
    <row r="146" spans="9:11" x14ac:dyDescent="0.2">
      <c r="I146" t="s">
        <v>3</v>
      </c>
      <c r="J146">
        <v>1.2701420430000001</v>
      </c>
      <c r="K146" t="s">
        <v>27</v>
      </c>
    </row>
    <row r="147" spans="9:11" x14ac:dyDescent="0.2">
      <c r="I147" t="s">
        <v>3</v>
      </c>
      <c r="J147">
        <v>1.94091032</v>
      </c>
      <c r="K147" t="s">
        <v>27</v>
      </c>
    </row>
    <row r="148" spans="9:11" x14ac:dyDescent="0.2">
      <c r="I148" t="s">
        <v>3</v>
      </c>
      <c r="J148">
        <v>1.5731230220000001</v>
      </c>
      <c r="K148" t="s">
        <v>28</v>
      </c>
    </row>
    <row r="149" spans="9:11" x14ac:dyDescent="0.2">
      <c r="I149" t="s">
        <v>3</v>
      </c>
      <c r="J149">
        <v>1.351957525</v>
      </c>
      <c r="K149" t="s">
        <v>28</v>
      </c>
    </row>
    <row r="150" spans="9:11" x14ac:dyDescent="0.2">
      <c r="I150" t="s">
        <v>3</v>
      </c>
      <c r="J150">
        <v>1.2815714600000001</v>
      </c>
      <c r="K150" t="s">
        <v>28</v>
      </c>
    </row>
    <row r="151" spans="9:11" x14ac:dyDescent="0.2">
      <c r="I151" t="s">
        <v>3</v>
      </c>
      <c r="J151">
        <v>1.4029071369999999</v>
      </c>
      <c r="K151" t="s">
        <v>28</v>
      </c>
    </row>
    <row r="152" spans="9:11" x14ac:dyDescent="0.2">
      <c r="I152" t="s">
        <v>3</v>
      </c>
      <c r="J152">
        <v>1.1605683609999999</v>
      </c>
      <c r="K152" t="s">
        <v>28</v>
      </c>
    </row>
    <row r="153" spans="9:11" x14ac:dyDescent="0.2">
      <c r="I153" t="s">
        <v>3</v>
      </c>
      <c r="J153">
        <v>1.5726748239999999</v>
      </c>
      <c r="K153" t="s">
        <v>28</v>
      </c>
    </row>
    <row r="154" spans="9:11" x14ac:dyDescent="0.2">
      <c r="I154" t="s">
        <v>3</v>
      </c>
      <c r="J154">
        <v>1.267581804</v>
      </c>
      <c r="K154" t="s">
        <v>28</v>
      </c>
    </row>
    <row r="155" spans="9:11" x14ac:dyDescent="0.2">
      <c r="I155" t="s">
        <v>3</v>
      </c>
      <c r="J155">
        <v>1.0952671430000001</v>
      </c>
      <c r="K155" t="s">
        <v>29</v>
      </c>
    </row>
    <row r="156" spans="9:11" x14ac:dyDescent="0.2">
      <c r="I156" t="s">
        <v>3</v>
      </c>
      <c r="J156">
        <v>0.97257058200000002</v>
      </c>
      <c r="K156" t="s">
        <v>29</v>
      </c>
    </row>
    <row r="157" spans="9:11" x14ac:dyDescent="0.2">
      <c r="I157" t="s">
        <v>3</v>
      </c>
      <c r="J157">
        <v>1.045775275</v>
      </c>
      <c r="K157" t="s">
        <v>29</v>
      </c>
    </row>
    <row r="158" spans="9:11" x14ac:dyDescent="0.2">
      <c r="I158" t="s">
        <v>3</v>
      </c>
      <c r="J158">
        <v>1.1402438939999999</v>
      </c>
      <c r="K158" t="s">
        <v>29</v>
      </c>
    </row>
    <row r="159" spans="9:11" x14ac:dyDescent="0.2">
      <c r="I159" t="s">
        <v>3</v>
      </c>
      <c r="J159">
        <v>1.128231652</v>
      </c>
      <c r="K159" t="s">
        <v>29</v>
      </c>
    </row>
    <row r="160" spans="9:11" x14ac:dyDescent="0.2">
      <c r="I160" t="s">
        <v>3</v>
      </c>
      <c r="J160">
        <v>1.0219480830000001</v>
      </c>
      <c r="K160" t="s">
        <v>29</v>
      </c>
    </row>
    <row r="161" spans="9:11" x14ac:dyDescent="0.2">
      <c r="I161" t="s">
        <v>3</v>
      </c>
      <c r="J161">
        <v>0.87287338199999998</v>
      </c>
      <c r="K161" t="s">
        <v>29</v>
      </c>
    </row>
    <row r="162" spans="9:11" x14ac:dyDescent="0.2">
      <c r="I162" t="s">
        <v>3</v>
      </c>
      <c r="J162">
        <v>0.87250452199999995</v>
      </c>
      <c r="K162" t="s">
        <v>29</v>
      </c>
    </row>
    <row r="163" spans="9:11" x14ac:dyDescent="0.2">
      <c r="I163" t="s">
        <v>3</v>
      </c>
      <c r="J163">
        <v>1.0890736350000001</v>
      </c>
      <c r="K163" t="s">
        <v>29</v>
      </c>
    </row>
    <row r="164" spans="9:11" x14ac:dyDescent="0.2">
      <c r="I164" t="s">
        <v>4</v>
      </c>
      <c r="J164">
        <v>1.1755430410000001</v>
      </c>
      <c r="K164" t="s">
        <v>23</v>
      </c>
    </row>
    <row r="165" spans="9:11" x14ac:dyDescent="0.2">
      <c r="I165" t="s">
        <v>4</v>
      </c>
      <c r="J165">
        <v>1.563422627</v>
      </c>
      <c r="K165" t="s">
        <v>23</v>
      </c>
    </row>
    <row r="166" spans="9:11" x14ac:dyDescent="0.2">
      <c r="I166" t="s">
        <v>4</v>
      </c>
      <c r="J166">
        <v>1.584863176</v>
      </c>
      <c r="K166" t="s">
        <v>23</v>
      </c>
    </row>
    <row r="167" spans="9:11" x14ac:dyDescent="0.2">
      <c r="I167" t="s">
        <v>4</v>
      </c>
      <c r="J167">
        <v>1.7343428080000001</v>
      </c>
      <c r="K167" t="s">
        <v>23</v>
      </c>
    </row>
    <row r="168" spans="9:11" x14ac:dyDescent="0.2">
      <c r="I168" t="s">
        <v>4</v>
      </c>
      <c r="J168">
        <v>1.3808718360000001</v>
      </c>
      <c r="K168" t="s">
        <v>23</v>
      </c>
    </row>
    <row r="169" spans="9:11" x14ac:dyDescent="0.2">
      <c r="I169" t="s">
        <v>4</v>
      </c>
      <c r="J169">
        <v>1.7471557900000001</v>
      </c>
      <c r="K169" t="s">
        <v>23</v>
      </c>
    </row>
    <row r="170" spans="9:11" x14ac:dyDescent="0.2">
      <c r="I170" t="s">
        <v>4</v>
      </c>
      <c r="J170">
        <v>1.415245205</v>
      </c>
      <c r="K170" t="s">
        <v>23</v>
      </c>
    </row>
    <row r="171" spans="9:11" x14ac:dyDescent="0.2">
      <c r="I171" t="s">
        <v>4</v>
      </c>
      <c r="J171">
        <v>1.203032404</v>
      </c>
      <c r="K171" t="s">
        <v>23</v>
      </c>
    </row>
    <row r="172" spans="9:11" x14ac:dyDescent="0.2">
      <c r="I172" t="s">
        <v>4</v>
      </c>
      <c r="J172">
        <v>1.2850964490000001</v>
      </c>
      <c r="K172" t="s">
        <v>23</v>
      </c>
    </row>
    <row r="173" spans="9:11" x14ac:dyDescent="0.2">
      <c r="I173" t="s">
        <v>4</v>
      </c>
      <c r="J173">
        <v>0.915666125</v>
      </c>
      <c r="K173" t="s">
        <v>25</v>
      </c>
    </row>
    <row r="174" spans="9:11" x14ac:dyDescent="0.2">
      <c r="I174" t="s">
        <v>4</v>
      </c>
      <c r="J174">
        <v>1.2709883930000001</v>
      </c>
      <c r="K174" t="s">
        <v>25</v>
      </c>
    </row>
    <row r="175" spans="9:11" x14ac:dyDescent="0.2">
      <c r="I175" t="s">
        <v>4</v>
      </c>
      <c r="J175">
        <v>0.68343121900000003</v>
      </c>
      <c r="K175" t="s">
        <v>26</v>
      </c>
    </row>
    <row r="176" spans="9:11" x14ac:dyDescent="0.2">
      <c r="I176" t="s">
        <v>4</v>
      </c>
      <c r="J176">
        <v>0.68804516299999996</v>
      </c>
      <c r="K176" t="s">
        <v>26</v>
      </c>
    </row>
    <row r="177" spans="9:11" x14ac:dyDescent="0.2">
      <c r="I177" t="s">
        <v>4</v>
      </c>
      <c r="J177">
        <v>0.66171725100000001</v>
      </c>
      <c r="K177" t="s">
        <v>26</v>
      </c>
    </row>
    <row r="178" spans="9:11" x14ac:dyDescent="0.2">
      <c r="I178" t="s">
        <v>4</v>
      </c>
      <c r="J178">
        <v>0.72293553399999999</v>
      </c>
      <c r="K178" t="s">
        <v>26</v>
      </c>
    </row>
    <row r="179" spans="9:11" x14ac:dyDescent="0.2">
      <c r="I179" t="s">
        <v>4</v>
      </c>
      <c r="J179">
        <v>0.62080048499999996</v>
      </c>
      <c r="K179" t="s">
        <v>26</v>
      </c>
    </row>
    <row r="180" spans="9:11" x14ac:dyDescent="0.2">
      <c r="I180" t="s">
        <v>4</v>
      </c>
      <c r="J180">
        <v>0.77240905500000001</v>
      </c>
      <c r="K180" t="s">
        <v>26</v>
      </c>
    </row>
    <row r="181" spans="9:11" x14ac:dyDescent="0.2">
      <c r="I181" t="s">
        <v>4</v>
      </c>
      <c r="J181">
        <v>0.56502171800000001</v>
      </c>
      <c r="K181" t="s">
        <v>26</v>
      </c>
    </row>
    <row r="182" spans="9:11" x14ac:dyDescent="0.2">
      <c r="I182" t="s">
        <v>4</v>
      </c>
      <c r="J182">
        <v>0.62702014900000003</v>
      </c>
      <c r="K182" t="s">
        <v>26</v>
      </c>
    </row>
    <row r="183" spans="9:11" x14ac:dyDescent="0.2">
      <c r="I183" t="s">
        <v>4</v>
      </c>
      <c r="J183">
        <v>0.71449570500000004</v>
      </c>
      <c r="K183" t="s">
        <v>26</v>
      </c>
    </row>
    <row r="184" spans="9:11" x14ac:dyDescent="0.2">
      <c r="I184" t="s">
        <v>4</v>
      </c>
      <c r="J184">
        <v>0.65710505900000005</v>
      </c>
      <c r="K184" t="s">
        <v>26</v>
      </c>
    </row>
    <row r="185" spans="9:11" x14ac:dyDescent="0.2">
      <c r="I185" t="s">
        <v>4</v>
      </c>
      <c r="J185">
        <v>0.94158910699999998</v>
      </c>
      <c r="K185" t="s">
        <v>26</v>
      </c>
    </row>
    <row r="186" spans="9:11" x14ac:dyDescent="0.2">
      <c r="I186" t="s">
        <v>4</v>
      </c>
      <c r="J186">
        <v>0.75463645400000001</v>
      </c>
      <c r="K186" t="s">
        <v>26</v>
      </c>
    </row>
    <row r="187" spans="9:11" x14ac:dyDescent="0.2">
      <c r="I187" t="s">
        <v>4</v>
      </c>
      <c r="J187">
        <v>0.61726597999999999</v>
      </c>
      <c r="K187" t="s">
        <v>26</v>
      </c>
    </row>
    <row r="188" spans="9:11" x14ac:dyDescent="0.2">
      <c r="I188" t="s">
        <v>4</v>
      </c>
      <c r="J188">
        <v>0.72222868699999998</v>
      </c>
      <c r="K188" t="s">
        <v>26</v>
      </c>
    </row>
    <row r="189" spans="9:11" x14ac:dyDescent="0.2">
      <c r="I189" t="s">
        <v>4</v>
      </c>
      <c r="J189">
        <v>0.84493272500000005</v>
      </c>
      <c r="K189" t="s">
        <v>26</v>
      </c>
    </row>
    <row r="190" spans="9:11" x14ac:dyDescent="0.2">
      <c r="I190" t="s">
        <v>4</v>
      </c>
      <c r="J190">
        <v>0.59454369900000004</v>
      </c>
      <c r="K190" t="s">
        <v>26</v>
      </c>
    </row>
    <row r="191" spans="9:11" x14ac:dyDescent="0.2">
      <c r="I191" t="s">
        <v>4</v>
      </c>
      <c r="J191">
        <v>0.706470335</v>
      </c>
      <c r="K191" t="s">
        <v>26</v>
      </c>
    </row>
    <row r="192" spans="9:11" x14ac:dyDescent="0.2">
      <c r="I192" t="s">
        <v>4</v>
      </c>
      <c r="J192">
        <v>0.65749408899999995</v>
      </c>
      <c r="K192" t="s">
        <v>26</v>
      </c>
    </row>
    <row r="193" spans="9:11" x14ac:dyDescent="0.2">
      <c r="I193" t="s">
        <v>4</v>
      </c>
      <c r="J193">
        <v>0.73775287300000003</v>
      </c>
      <c r="K193" t="s">
        <v>26</v>
      </c>
    </row>
    <row r="194" spans="9:11" x14ac:dyDescent="0.2">
      <c r="I194" t="s">
        <v>4</v>
      </c>
      <c r="J194">
        <v>0.64456669300000002</v>
      </c>
      <c r="K194" t="s">
        <v>26</v>
      </c>
    </row>
    <row r="195" spans="9:11" x14ac:dyDescent="0.2">
      <c r="I195" t="s">
        <v>4</v>
      </c>
      <c r="J195">
        <v>0.677789529</v>
      </c>
      <c r="K195" t="s">
        <v>26</v>
      </c>
    </row>
    <row r="196" spans="9:11" x14ac:dyDescent="0.2">
      <c r="I196" t="s">
        <v>4</v>
      </c>
      <c r="J196">
        <v>0.66119627199999997</v>
      </c>
      <c r="K196" t="s">
        <v>26</v>
      </c>
    </row>
    <row r="197" spans="9:11" x14ac:dyDescent="0.2">
      <c r="I197" t="s">
        <v>4</v>
      </c>
      <c r="J197">
        <v>0.766831174</v>
      </c>
      <c r="K197" t="s">
        <v>26</v>
      </c>
    </row>
    <row r="198" spans="9:11" x14ac:dyDescent="0.2">
      <c r="I198" t="s">
        <v>4</v>
      </c>
      <c r="J198">
        <v>0.69451066699999997</v>
      </c>
      <c r="K198" t="s">
        <v>26</v>
      </c>
    </row>
    <row r="199" spans="9:11" x14ac:dyDescent="0.2">
      <c r="I199" t="s">
        <v>4</v>
      </c>
      <c r="J199">
        <v>0.82487067199999997</v>
      </c>
      <c r="K199" t="s">
        <v>26</v>
      </c>
    </row>
    <row r="200" spans="9:11" x14ac:dyDescent="0.2">
      <c r="I200" t="s">
        <v>4</v>
      </c>
      <c r="J200">
        <v>1.5822853130000001</v>
      </c>
      <c r="K200" t="s">
        <v>27</v>
      </c>
    </row>
    <row r="201" spans="9:11" x14ac:dyDescent="0.2">
      <c r="I201" t="s">
        <v>4</v>
      </c>
      <c r="J201">
        <v>1.4665882649999999</v>
      </c>
      <c r="K201" t="s">
        <v>27</v>
      </c>
    </row>
    <row r="202" spans="9:11" x14ac:dyDescent="0.2">
      <c r="I202" t="s">
        <v>4</v>
      </c>
      <c r="J202">
        <v>1.053417697</v>
      </c>
      <c r="K202" t="s">
        <v>27</v>
      </c>
    </row>
    <row r="203" spans="9:11" x14ac:dyDescent="0.2">
      <c r="I203" t="s">
        <v>4</v>
      </c>
      <c r="J203">
        <v>0.47489331000000001</v>
      </c>
      <c r="K203" t="s">
        <v>27</v>
      </c>
    </row>
    <row r="204" spans="9:11" x14ac:dyDescent="0.2">
      <c r="I204" t="s">
        <v>4</v>
      </c>
      <c r="J204">
        <v>0.94851286300000004</v>
      </c>
      <c r="K204" t="s">
        <v>27</v>
      </c>
    </row>
    <row r="205" spans="9:11" x14ac:dyDescent="0.2">
      <c r="I205" t="s">
        <v>4</v>
      </c>
      <c r="J205">
        <v>1.296033282</v>
      </c>
      <c r="K205" t="s">
        <v>27</v>
      </c>
    </row>
    <row r="206" spans="9:11" x14ac:dyDescent="0.2">
      <c r="I206" t="s">
        <v>4</v>
      </c>
      <c r="J206">
        <v>1.137588483</v>
      </c>
      <c r="K206" t="s">
        <v>27</v>
      </c>
    </row>
    <row r="207" spans="9:11" x14ac:dyDescent="0.2">
      <c r="I207" t="s">
        <v>4</v>
      </c>
      <c r="J207">
        <v>1.261093265</v>
      </c>
      <c r="K207" t="s">
        <v>27</v>
      </c>
    </row>
    <row r="208" spans="9:11" x14ac:dyDescent="0.2">
      <c r="I208" t="s">
        <v>4</v>
      </c>
      <c r="J208">
        <v>1.2003259850000001</v>
      </c>
      <c r="K208" t="s">
        <v>27</v>
      </c>
    </row>
    <row r="209" spans="9:11" x14ac:dyDescent="0.2">
      <c r="I209" t="s">
        <v>4</v>
      </c>
      <c r="J209">
        <v>1.333679397</v>
      </c>
      <c r="K209" t="s">
        <v>27</v>
      </c>
    </row>
    <row r="210" spans="9:11" x14ac:dyDescent="0.2">
      <c r="I210" t="s">
        <v>4</v>
      </c>
      <c r="J210">
        <v>1.757475527</v>
      </c>
      <c r="K210" t="s">
        <v>27</v>
      </c>
    </row>
    <row r="211" spans="9:11" x14ac:dyDescent="0.2">
      <c r="I211" t="s">
        <v>4</v>
      </c>
      <c r="J211">
        <v>1.252245402</v>
      </c>
      <c r="K211" t="s">
        <v>27</v>
      </c>
    </row>
    <row r="212" spans="9:11" x14ac:dyDescent="0.2">
      <c r="I212" t="s">
        <v>4</v>
      </c>
      <c r="J212">
        <v>1.0195785749999999</v>
      </c>
      <c r="K212" t="s">
        <v>27</v>
      </c>
    </row>
    <row r="213" spans="9:11" x14ac:dyDescent="0.2">
      <c r="I213" t="s">
        <v>4</v>
      </c>
      <c r="J213">
        <v>1.271462401</v>
      </c>
      <c r="K213" t="s">
        <v>27</v>
      </c>
    </row>
    <row r="214" spans="9:11" x14ac:dyDescent="0.2">
      <c r="I214" t="s">
        <v>4</v>
      </c>
      <c r="J214">
        <v>1.594464528</v>
      </c>
      <c r="K214" t="s">
        <v>27</v>
      </c>
    </row>
    <row r="215" spans="9:11" x14ac:dyDescent="0.2">
      <c r="I215" t="s">
        <v>4</v>
      </c>
      <c r="J215">
        <v>1.4775059930000001</v>
      </c>
      <c r="K215" t="s">
        <v>27</v>
      </c>
    </row>
    <row r="216" spans="9:11" x14ac:dyDescent="0.2">
      <c r="I216" t="s">
        <v>4</v>
      </c>
      <c r="J216">
        <v>0.95474460800000005</v>
      </c>
      <c r="K216" t="s">
        <v>27</v>
      </c>
    </row>
    <row r="217" spans="9:11" x14ac:dyDescent="0.2">
      <c r="I217" t="s">
        <v>4</v>
      </c>
      <c r="J217">
        <v>0.63736349400000003</v>
      </c>
      <c r="K217" t="s">
        <v>28</v>
      </c>
    </row>
    <row r="218" spans="9:11" x14ac:dyDescent="0.2">
      <c r="I218" t="s">
        <v>4</v>
      </c>
      <c r="J218">
        <v>0.65605981700000005</v>
      </c>
      <c r="K218" t="s">
        <v>28</v>
      </c>
    </row>
    <row r="219" spans="9:11" x14ac:dyDescent="0.2">
      <c r="I219" t="s">
        <v>4</v>
      </c>
      <c r="J219">
        <v>0.59835430199999995</v>
      </c>
      <c r="K219" t="s">
        <v>28</v>
      </c>
    </row>
    <row r="220" spans="9:11" x14ac:dyDescent="0.2">
      <c r="I220" t="s">
        <v>4</v>
      </c>
      <c r="J220">
        <v>0.84803652900000004</v>
      </c>
      <c r="K220" t="s">
        <v>28</v>
      </c>
    </row>
    <row r="221" spans="9:11" x14ac:dyDescent="0.2">
      <c r="I221" t="s">
        <v>4</v>
      </c>
      <c r="J221">
        <v>0.80591236200000005</v>
      </c>
      <c r="K221" t="s">
        <v>28</v>
      </c>
    </row>
    <row r="222" spans="9:11" x14ac:dyDescent="0.2">
      <c r="I222" t="s">
        <v>4</v>
      </c>
      <c r="J222">
        <v>0.80797124899999995</v>
      </c>
      <c r="K222" t="s">
        <v>28</v>
      </c>
    </row>
    <row r="223" spans="9:11" x14ac:dyDescent="0.2">
      <c r="I223" t="s">
        <v>4</v>
      </c>
      <c r="J223">
        <v>0.49654253999999998</v>
      </c>
      <c r="K223" t="s">
        <v>28</v>
      </c>
    </row>
    <row r="224" spans="9:11" x14ac:dyDescent="0.2">
      <c r="I224" t="s">
        <v>4</v>
      </c>
      <c r="J224">
        <v>0.73235843300000003</v>
      </c>
      <c r="K224" t="s">
        <v>28</v>
      </c>
    </row>
    <row r="225" spans="9:11" x14ac:dyDescent="0.2">
      <c r="I225" t="s">
        <v>4</v>
      </c>
      <c r="J225">
        <v>0.51146757700000001</v>
      </c>
      <c r="K225" t="s">
        <v>28</v>
      </c>
    </row>
    <row r="226" spans="9:11" x14ac:dyDescent="0.2">
      <c r="I226" t="s">
        <v>4</v>
      </c>
      <c r="J226">
        <v>0.64657259600000005</v>
      </c>
      <c r="K226" t="s">
        <v>28</v>
      </c>
    </row>
    <row r="227" spans="9:11" x14ac:dyDescent="0.2">
      <c r="I227" t="s">
        <v>4</v>
      </c>
      <c r="J227">
        <v>0.57766946600000002</v>
      </c>
      <c r="K227" t="s">
        <v>28</v>
      </c>
    </row>
    <row r="228" spans="9:11" x14ac:dyDescent="0.2">
      <c r="I228" t="s">
        <v>4</v>
      </c>
      <c r="J228">
        <v>0.69981433000000004</v>
      </c>
      <c r="K228" t="s">
        <v>28</v>
      </c>
    </row>
    <row r="229" spans="9:11" x14ac:dyDescent="0.2">
      <c r="I229" t="s">
        <v>4</v>
      </c>
      <c r="J229">
        <v>1.049111653</v>
      </c>
      <c r="K229" t="s">
        <v>28</v>
      </c>
    </row>
    <row r="230" spans="9:11" x14ac:dyDescent="0.2">
      <c r="I230" t="s">
        <v>4</v>
      </c>
      <c r="J230">
        <v>0.68561691800000002</v>
      </c>
      <c r="K230" t="s">
        <v>28</v>
      </c>
    </row>
    <row r="231" spans="9:11" x14ac:dyDescent="0.2">
      <c r="I231" t="s">
        <v>4</v>
      </c>
      <c r="J231">
        <v>0.75429479600000005</v>
      </c>
      <c r="K231" t="s">
        <v>28</v>
      </c>
    </row>
    <row r="232" spans="9:11" x14ac:dyDescent="0.2">
      <c r="I232" t="s">
        <v>4</v>
      </c>
      <c r="J232">
        <v>0.71787098100000002</v>
      </c>
      <c r="K232" t="s">
        <v>28</v>
      </c>
    </row>
    <row r="233" spans="9:11" x14ac:dyDescent="0.2">
      <c r="I233" t="s">
        <v>4</v>
      </c>
      <c r="J233">
        <v>0.86074988500000005</v>
      </c>
      <c r="K233" t="s">
        <v>28</v>
      </c>
    </row>
    <row r="234" spans="9:11" x14ac:dyDescent="0.2">
      <c r="I234" t="s">
        <v>4</v>
      </c>
      <c r="J234">
        <v>0.95239926399999997</v>
      </c>
      <c r="K234" t="s">
        <v>28</v>
      </c>
    </row>
    <row r="235" spans="9:11" x14ac:dyDescent="0.2">
      <c r="I235" t="s">
        <v>4</v>
      </c>
      <c r="J235">
        <v>0.61632223600000002</v>
      </c>
      <c r="K235" t="s">
        <v>28</v>
      </c>
    </row>
    <row r="236" spans="9:11" x14ac:dyDescent="0.2">
      <c r="I236" t="s">
        <v>4</v>
      </c>
      <c r="J236">
        <v>0.89197097999999997</v>
      </c>
      <c r="K236" t="s">
        <v>28</v>
      </c>
    </row>
    <row r="237" spans="9:11" x14ac:dyDescent="0.2">
      <c r="I237" t="s">
        <v>4</v>
      </c>
      <c r="J237">
        <v>0.83686398900000003</v>
      </c>
      <c r="K237" t="s">
        <v>28</v>
      </c>
    </row>
    <row r="238" spans="9:11" x14ac:dyDescent="0.2">
      <c r="I238" t="s">
        <v>4</v>
      </c>
      <c r="J238">
        <v>0.60056479200000001</v>
      </c>
      <c r="K238" t="s">
        <v>28</v>
      </c>
    </row>
    <row r="239" spans="9:11" x14ac:dyDescent="0.2">
      <c r="I239" t="s">
        <v>4</v>
      </c>
      <c r="J239">
        <v>0.74133939800000004</v>
      </c>
      <c r="K239" t="s">
        <v>28</v>
      </c>
    </row>
    <row r="240" spans="9:11" x14ac:dyDescent="0.2">
      <c r="I240" t="s">
        <v>4</v>
      </c>
      <c r="J240">
        <v>0.62269131700000002</v>
      </c>
      <c r="K240" t="s">
        <v>28</v>
      </c>
    </row>
    <row r="241" spans="9:11" x14ac:dyDescent="0.2">
      <c r="I241" t="s">
        <v>4</v>
      </c>
      <c r="J241">
        <v>0.40388467500000003</v>
      </c>
      <c r="K241" t="s">
        <v>28</v>
      </c>
    </row>
    <row r="242" spans="9:11" x14ac:dyDescent="0.2">
      <c r="I242" t="s">
        <v>4</v>
      </c>
      <c r="J242">
        <v>0.54520366099999995</v>
      </c>
      <c r="K242" t="s">
        <v>28</v>
      </c>
    </row>
    <row r="243" spans="9:11" x14ac:dyDescent="0.2">
      <c r="I243" t="s">
        <v>4</v>
      </c>
      <c r="J243">
        <v>0.72852360400000005</v>
      </c>
      <c r="K243" t="s">
        <v>28</v>
      </c>
    </row>
    <row r="244" spans="9:11" x14ac:dyDescent="0.2">
      <c r="I244" t="s">
        <v>4</v>
      </c>
      <c r="J244">
        <v>0.70041242400000003</v>
      </c>
      <c r="K244" t="s">
        <v>28</v>
      </c>
    </row>
    <row r="245" spans="9:11" x14ac:dyDescent="0.2">
      <c r="I245" t="s">
        <v>4</v>
      </c>
      <c r="J245">
        <v>0.79156533200000001</v>
      </c>
      <c r="K245" t="s">
        <v>28</v>
      </c>
    </row>
    <row r="246" spans="9:11" x14ac:dyDescent="0.2">
      <c r="I246" t="s">
        <v>4</v>
      </c>
      <c r="J246">
        <v>0.75305958900000003</v>
      </c>
      <c r="K246" t="s">
        <v>28</v>
      </c>
    </row>
    <row r="247" spans="9:11" x14ac:dyDescent="0.2">
      <c r="I247" t="s">
        <v>4</v>
      </c>
      <c r="J247">
        <v>0.73018552199999998</v>
      </c>
      <c r="K247" t="s">
        <v>28</v>
      </c>
    </row>
    <row r="248" spans="9:11" x14ac:dyDescent="0.2">
      <c r="I248" t="s">
        <v>4</v>
      </c>
      <c r="J248">
        <v>0.867718832</v>
      </c>
      <c r="K248" t="s">
        <v>28</v>
      </c>
    </row>
    <row r="249" spans="9:11" x14ac:dyDescent="0.2">
      <c r="I249" t="s">
        <v>4</v>
      </c>
      <c r="J249">
        <v>0.79286695600000001</v>
      </c>
      <c r="K249" t="s">
        <v>28</v>
      </c>
    </row>
    <row r="250" spans="9:11" x14ac:dyDescent="0.2">
      <c r="I250" t="s">
        <v>4</v>
      </c>
      <c r="J250">
        <v>0.75475826899999998</v>
      </c>
      <c r="K250" t="s">
        <v>28</v>
      </c>
    </row>
    <row r="251" spans="9:11" x14ac:dyDescent="0.2">
      <c r="I251" t="s">
        <v>4</v>
      </c>
      <c r="J251">
        <v>0.55512420200000001</v>
      </c>
      <c r="K251" t="s">
        <v>28</v>
      </c>
    </row>
    <row r="252" spans="9:11" x14ac:dyDescent="0.2">
      <c r="I252" t="s">
        <v>4</v>
      </c>
      <c r="J252">
        <v>0.70926555999999996</v>
      </c>
      <c r="K252" t="s">
        <v>28</v>
      </c>
    </row>
    <row r="253" spans="9:11" x14ac:dyDescent="0.2">
      <c r="I253" t="s">
        <v>4</v>
      </c>
      <c r="J253">
        <v>0.87337950099999995</v>
      </c>
      <c r="K253" t="s">
        <v>28</v>
      </c>
    </row>
    <row r="254" spans="9:11" x14ac:dyDescent="0.2">
      <c r="I254" t="s">
        <v>4</v>
      </c>
      <c r="J254">
        <v>0.83034266099999998</v>
      </c>
      <c r="K254" t="s">
        <v>28</v>
      </c>
    </row>
    <row r="255" spans="9:11" x14ac:dyDescent="0.2">
      <c r="I255" t="s">
        <v>4</v>
      </c>
      <c r="J255">
        <v>0.50701319300000003</v>
      </c>
      <c r="K255" t="s">
        <v>28</v>
      </c>
    </row>
    <row r="256" spans="9:11" x14ac:dyDescent="0.2">
      <c r="I256" t="s">
        <v>4</v>
      </c>
      <c r="J256">
        <v>0.69924471300000002</v>
      </c>
      <c r="K256" t="s">
        <v>28</v>
      </c>
    </row>
    <row r="257" spans="9:11" x14ac:dyDescent="0.2">
      <c r="I257" t="s">
        <v>4</v>
      </c>
      <c r="J257">
        <v>0.57921868799999998</v>
      </c>
      <c r="K257" t="s">
        <v>28</v>
      </c>
    </row>
    <row r="258" spans="9:11" x14ac:dyDescent="0.2">
      <c r="I258" t="s">
        <v>4</v>
      </c>
      <c r="J258">
        <v>0.87416560300000001</v>
      </c>
      <c r="K258" t="s">
        <v>28</v>
      </c>
    </row>
    <row r="259" spans="9:11" x14ac:dyDescent="0.2">
      <c r="I259" t="s">
        <v>4</v>
      </c>
      <c r="J259">
        <v>0.92174252099999998</v>
      </c>
      <c r="K259" t="s">
        <v>28</v>
      </c>
    </row>
    <row r="260" spans="9:11" x14ac:dyDescent="0.2">
      <c r="I260" t="s">
        <v>4</v>
      </c>
      <c r="J260">
        <v>0.63196870599999999</v>
      </c>
      <c r="K260" t="s">
        <v>28</v>
      </c>
    </row>
    <row r="261" spans="9:11" x14ac:dyDescent="0.2">
      <c r="I261" t="s">
        <v>4</v>
      </c>
      <c r="J261">
        <v>0.79377284999999997</v>
      </c>
      <c r="K261" t="s">
        <v>28</v>
      </c>
    </row>
    <row r="262" spans="9:11" x14ac:dyDescent="0.2">
      <c r="I262" t="s">
        <v>4</v>
      </c>
      <c r="J262">
        <v>0.40048277900000001</v>
      </c>
      <c r="K262" t="s">
        <v>28</v>
      </c>
    </row>
    <row r="263" spans="9:11" x14ac:dyDescent="0.2">
      <c r="I263" t="s">
        <v>4</v>
      </c>
      <c r="J263">
        <v>0.57343122099999999</v>
      </c>
      <c r="K263" t="s">
        <v>28</v>
      </c>
    </row>
    <row r="264" spans="9:11" x14ac:dyDescent="0.2">
      <c r="I264" t="s">
        <v>4</v>
      </c>
      <c r="J264">
        <v>0.86953122100000002</v>
      </c>
      <c r="K264" t="s">
        <v>29</v>
      </c>
    </row>
    <row r="265" spans="9:11" x14ac:dyDescent="0.2">
      <c r="I265" t="s">
        <v>4</v>
      </c>
      <c r="J265">
        <v>0.65842017399999997</v>
      </c>
      <c r="K265" t="s">
        <v>29</v>
      </c>
    </row>
    <row r="266" spans="9:11" x14ac:dyDescent="0.2">
      <c r="I266" t="s">
        <v>4</v>
      </c>
      <c r="J266">
        <v>0.83687507000000005</v>
      </c>
      <c r="K266" t="s">
        <v>29</v>
      </c>
    </row>
    <row r="267" spans="9:11" x14ac:dyDescent="0.2">
      <c r="I267" t="s">
        <v>4</v>
      </c>
      <c r="J267">
        <v>0.718034532</v>
      </c>
      <c r="K267" t="s">
        <v>29</v>
      </c>
    </row>
    <row r="268" spans="9:11" x14ac:dyDescent="0.2">
      <c r="I268" t="s">
        <v>4</v>
      </c>
      <c r="J268">
        <v>0.85303311500000001</v>
      </c>
      <c r="K268" t="s">
        <v>29</v>
      </c>
    </row>
    <row r="269" spans="9:11" x14ac:dyDescent="0.2">
      <c r="I269" t="s">
        <v>4</v>
      </c>
      <c r="J269">
        <v>0.77796553300000004</v>
      </c>
      <c r="K269" t="s">
        <v>29</v>
      </c>
    </row>
  </sheetData>
  <phoneticPr fontId="3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dt B Warecki</dc:creator>
  <cp:lastModifiedBy>Brandt B Warecki</cp:lastModifiedBy>
  <dcterms:created xsi:type="dcterms:W3CDTF">2026-03-30T19:25:36Z</dcterms:created>
  <dcterms:modified xsi:type="dcterms:W3CDTF">2026-03-30T21:01:28Z</dcterms:modified>
</cp:coreProperties>
</file>